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3027" windowHeight="8953"/>
  </bookViews>
  <sheets>
    <sheet name="S2 Table" sheetId="1" r:id="rId1"/>
  </sheets>
  <calcPr calcId="145621"/>
</workbook>
</file>

<file path=xl/calcChain.xml><?xml version="1.0" encoding="utf-8"?>
<calcChain xmlns="http://schemas.openxmlformats.org/spreadsheetml/2006/main">
  <c r="J43" i="1" l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182" uniqueCount="44">
  <si>
    <t>BMI</t>
    <phoneticPr fontId="1"/>
  </si>
  <si>
    <t>male</t>
    <phoneticPr fontId="1"/>
  </si>
  <si>
    <t>female</t>
    <phoneticPr fontId="1"/>
  </si>
  <si>
    <t>comp.depth(mm)</t>
    <phoneticPr fontId="1"/>
  </si>
  <si>
    <t>comp. release depth(mm)</t>
    <phoneticPr fontId="1"/>
  </si>
  <si>
    <t>comp.mean rate(bpm)</t>
    <phoneticPr fontId="1"/>
  </si>
  <si>
    <t>CPR method</t>
    <phoneticPr fontId="1"/>
  </si>
  <si>
    <t>Time to first compression-sec</t>
    <phoneticPr fontId="1"/>
  </si>
  <si>
    <t>Moving speed-m/min</t>
    <phoneticPr fontId="1"/>
  </si>
  <si>
    <t>Stretcher’s height-cm</t>
    <phoneticPr fontId="1"/>
  </si>
  <si>
    <t>Height-cm</t>
    <phoneticPr fontId="1"/>
  </si>
  <si>
    <t>Weight-kg</t>
    <phoneticPr fontId="1"/>
  </si>
  <si>
    <t>Age</t>
    <phoneticPr fontId="1"/>
  </si>
  <si>
    <t>Sex</t>
    <phoneticPr fontId="1"/>
  </si>
  <si>
    <t>Participants-ID</t>
    <phoneticPr fontId="1"/>
  </si>
  <si>
    <t>straddling</t>
    <phoneticPr fontId="1"/>
  </si>
  <si>
    <t>walking</t>
    <phoneticPr fontId="1"/>
  </si>
  <si>
    <t>-</t>
    <phoneticPr fontId="1"/>
  </si>
  <si>
    <t>0 - 30 seconds</t>
  </si>
  <si>
    <t>30-60 seconds</t>
  </si>
  <si>
    <t>60-90 seconds</t>
  </si>
  <si>
    <t>90-120 seconds</t>
  </si>
  <si>
    <t>total 2 minutes</t>
  </si>
  <si>
    <t>number of total compressions in 2 min</t>
    <phoneticPr fontId="1"/>
  </si>
  <si>
    <t>excluded as a result of pretest</t>
  </si>
  <si>
    <r>
      <t xml:space="preserve">% adequate compression depth: no. of adequate compressions depth / no. of total compressions.
The definition of the adequate depth is </t>
    </r>
    <r>
      <rPr>
        <sz val="11"/>
        <color theme="1"/>
        <rFont val="ＭＳ Ｐゴシック"/>
        <family val="3"/>
        <charset val="128"/>
      </rPr>
      <t>≥</t>
    </r>
    <r>
      <rPr>
        <sz val="11"/>
        <color theme="1"/>
        <rFont val="Calibri"/>
        <family val="2"/>
      </rPr>
      <t>40 mm</t>
    </r>
    <phoneticPr fontId="1"/>
  </si>
  <si>
    <t>Mean correct hand position, %total 2 minutes</t>
    <phoneticPr fontId="1"/>
  </si>
  <si>
    <t>female</t>
    <phoneticPr fontId="1"/>
  </si>
  <si>
    <t>excluded as a result of pretest</t>
    <phoneticPr fontId="1"/>
  </si>
  <si>
    <t>20s</t>
  </si>
  <si>
    <t>20s</t>
    <phoneticPr fontId="1"/>
  </si>
  <si>
    <t>30s</t>
  </si>
  <si>
    <t>30s</t>
    <phoneticPr fontId="1"/>
  </si>
  <si>
    <t>40s</t>
  </si>
  <si>
    <t>40s</t>
    <phoneticPr fontId="1"/>
  </si>
  <si>
    <t>20s</t>
    <phoneticPr fontId="1"/>
  </si>
  <si>
    <t>60s</t>
  </si>
  <si>
    <t>60s</t>
    <phoneticPr fontId="1"/>
  </si>
  <si>
    <t>50s</t>
  </si>
  <si>
    <t>50s</t>
    <phoneticPr fontId="1"/>
  </si>
  <si>
    <t>30s</t>
    <phoneticPr fontId="1"/>
  </si>
  <si>
    <t>40s</t>
    <phoneticPr fontId="1"/>
  </si>
  <si>
    <t>30s</t>
    <phoneticPr fontId="1"/>
  </si>
  <si>
    <t>20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);[Red]\(0.0\)"/>
    <numFmt numFmtId="177" formatCode="0.0_ "/>
    <numFmt numFmtId="178" formatCode="0_ 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Calibri"/>
      <family val="2"/>
    </font>
    <font>
      <sz val="11"/>
      <color theme="1"/>
      <name val="ＭＳ Ｐゴシック"/>
      <family val="3"/>
      <charset val="128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2" fillId="0" borderId="0" xfId="0" applyFont="1" applyAlignment="1">
      <alignment horizontal="left" vertical="top" wrapText="1"/>
    </xf>
    <xf numFmtId="0" fontId="2" fillId="0" borderId="0" xfId="0" applyFont="1" applyFill="1" applyAlignment="1">
      <alignment horizontal="left" vertical="top" wrapText="1"/>
    </xf>
    <xf numFmtId="177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>
      <alignment vertical="center"/>
    </xf>
    <xf numFmtId="178" fontId="2" fillId="0" borderId="0" xfId="0" applyNumberFormat="1" applyFont="1" applyFill="1">
      <alignment vertical="center"/>
    </xf>
    <xf numFmtId="178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right" vertical="center"/>
    </xf>
    <xf numFmtId="0" fontId="2" fillId="2" borderId="1" xfId="0" applyFont="1" applyFill="1" applyBorder="1">
      <alignment vertical="center"/>
    </xf>
    <xf numFmtId="177" fontId="2" fillId="2" borderId="1" xfId="0" applyNumberFormat="1" applyFont="1" applyFill="1" applyBorder="1" applyAlignment="1">
      <alignment horizontal="center" vertical="center"/>
    </xf>
    <xf numFmtId="177" fontId="2" fillId="2" borderId="1" xfId="0" applyNumberFormat="1" applyFont="1" applyFill="1" applyBorder="1">
      <alignment vertical="center"/>
    </xf>
    <xf numFmtId="178" fontId="2" fillId="2" borderId="1" xfId="0" applyNumberFormat="1" applyFont="1" applyFill="1" applyBorder="1">
      <alignment vertical="center"/>
    </xf>
    <xf numFmtId="178" fontId="2" fillId="2" borderId="1" xfId="0" applyNumberFormat="1" applyFont="1" applyFill="1" applyBorder="1" applyAlignment="1">
      <alignment horizontal="left" vertical="center"/>
    </xf>
    <xf numFmtId="176" fontId="2" fillId="2" borderId="1" xfId="0" applyNumberFormat="1" applyFont="1" applyFill="1" applyBorder="1">
      <alignment vertical="center"/>
    </xf>
    <xf numFmtId="0" fontId="2" fillId="2" borderId="1" xfId="0" applyFont="1" applyFill="1" applyBorder="1" applyAlignment="1">
      <alignment horizontal="left" vertical="center"/>
    </xf>
    <xf numFmtId="176" fontId="2" fillId="2" borderId="1" xfId="0" applyNumberFormat="1" applyFont="1" applyFill="1" applyBorder="1" applyAlignment="1">
      <alignment horizontal="right" vertical="center"/>
    </xf>
    <xf numFmtId="0" fontId="2" fillId="3" borderId="1" xfId="0" applyFont="1" applyFill="1" applyBorder="1">
      <alignment vertical="center"/>
    </xf>
    <xf numFmtId="177" fontId="2" fillId="3" borderId="1" xfId="0" applyNumberFormat="1" applyFont="1" applyFill="1" applyBorder="1" applyAlignment="1">
      <alignment horizontal="center" vertical="center"/>
    </xf>
    <xf numFmtId="177" fontId="2" fillId="3" borderId="1" xfId="0" applyNumberFormat="1" applyFont="1" applyFill="1" applyBorder="1">
      <alignment vertical="center"/>
    </xf>
    <xf numFmtId="178" fontId="2" fillId="3" borderId="1" xfId="0" applyNumberFormat="1" applyFont="1" applyFill="1" applyBorder="1">
      <alignment vertical="center"/>
    </xf>
    <xf numFmtId="178" fontId="2" fillId="3" borderId="1" xfId="0" applyNumberFormat="1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176" fontId="2" fillId="3" borderId="1" xfId="0" applyNumberFormat="1" applyFont="1" applyFill="1" applyBorder="1">
      <alignment vertical="center"/>
    </xf>
    <xf numFmtId="176" fontId="2" fillId="3" borderId="1" xfId="0" applyNumberFormat="1" applyFont="1" applyFill="1" applyBorder="1" applyAlignment="1">
      <alignment horizontal="right" vertical="center"/>
    </xf>
    <xf numFmtId="178" fontId="2" fillId="2" borderId="1" xfId="0" applyNumberFormat="1" applyFon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2" fillId="3" borderId="1" xfId="0" applyFont="1" applyFill="1" applyBorder="1" applyAlignment="1">
      <alignment horizontal="right" vertical="center"/>
    </xf>
    <xf numFmtId="0" fontId="2" fillId="5" borderId="7" xfId="0" applyFont="1" applyFill="1" applyBorder="1" applyAlignment="1">
      <alignment horizontal="left" vertical="top" wrapText="1"/>
    </xf>
    <xf numFmtId="0" fontId="2" fillId="2" borderId="2" xfId="0" applyFont="1" applyFill="1" applyBorder="1">
      <alignment vertical="center"/>
    </xf>
    <xf numFmtId="178" fontId="2" fillId="2" borderId="3" xfId="0" applyNumberFormat="1" applyFont="1" applyFill="1" applyBorder="1" applyAlignment="1">
      <alignment horizontal="left" vertical="center"/>
    </xf>
    <xf numFmtId="0" fontId="2" fillId="2" borderId="3" xfId="0" applyFont="1" applyFill="1" applyBorder="1">
      <alignment vertical="center"/>
    </xf>
    <xf numFmtId="177" fontId="2" fillId="2" borderId="3" xfId="0" applyNumberFormat="1" applyFont="1" applyFill="1" applyBorder="1" applyAlignment="1">
      <alignment horizontal="center" vertical="center"/>
    </xf>
    <xf numFmtId="177" fontId="2" fillId="2" borderId="3" xfId="0" applyNumberFormat="1" applyFont="1" applyFill="1" applyBorder="1">
      <alignment vertical="center"/>
    </xf>
    <xf numFmtId="178" fontId="2" fillId="2" borderId="3" xfId="0" applyNumberFormat="1" applyFont="1" applyFill="1" applyBorder="1">
      <alignment vertical="center"/>
    </xf>
    <xf numFmtId="178" fontId="2" fillId="2" borderId="3" xfId="0" applyNumberFormat="1" applyFont="1" applyFill="1" applyBorder="1" applyAlignment="1">
      <alignment horizontal="right" vertical="center"/>
    </xf>
    <xf numFmtId="176" fontId="2" fillId="2" borderId="3" xfId="0" applyNumberFormat="1" applyFont="1" applyFill="1" applyBorder="1">
      <alignment vertical="center"/>
    </xf>
    <xf numFmtId="177" fontId="2" fillId="2" borderId="5" xfId="0" applyNumberFormat="1" applyFont="1" applyFill="1" applyBorder="1">
      <alignment vertical="center"/>
    </xf>
    <xf numFmtId="0" fontId="2" fillId="2" borderId="10" xfId="0" applyFont="1" applyFill="1" applyBorder="1">
      <alignment vertical="center"/>
    </xf>
    <xf numFmtId="177" fontId="2" fillId="2" borderId="11" xfId="0" applyNumberFormat="1" applyFont="1" applyFill="1" applyBorder="1">
      <alignment vertical="center"/>
    </xf>
    <xf numFmtId="0" fontId="2" fillId="2" borderId="6" xfId="0" applyFont="1" applyFill="1" applyBorder="1">
      <alignment vertical="center"/>
    </xf>
    <xf numFmtId="178" fontId="2" fillId="2" borderId="7" xfId="0" applyNumberFormat="1" applyFont="1" applyFill="1" applyBorder="1" applyAlignment="1">
      <alignment horizontal="left" vertical="center"/>
    </xf>
    <xf numFmtId="0" fontId="2" fillId="2" borderId="7" xfId="0" applyFont="1" applyFill="1" applyBorder="1">
      <alignment vertical="center"/>
    </xf>
    <xf numFmtId="177" fontId="2" fillId="2" borderId="7" xfId="0" applyNumberFormat="1" applyFont="1" applyFill="1" applyBorder="1" applyAlignment="1">
      <alignment horizontal="center" vertical="center"/>
    </xf>
    <xf numFmtId="177" fontId="2" fillId="2" borderId="7" xfId="0" applyNumberFormat="1" applyFont="1" applyFill="1" applyBorder="1">
      <alignment vertical="center"/>
    </xf>
    <xf numFmtId="178" fontId="2" fillId="2" borderId="7" xfId="0" applyNumberFormat="1" applyFont="1" applyFill="1" applyBorder="1">
      <alignment vertical="center"/>
    </xf>
    <xf numFmtId="0" fontId="2" fillId="2" borderId="7" xfId="0" applyFont="1" applyFill="1" applyBorder="1" applyAlignment="1">
      <alignment horizontal="right" vertical="center"/>
    </xf>
    <xf numFmtId="176" fontId="2" fillId="2" borderId="7" xfId="0" applyNumberFormat="1" applyFont="1" applyFill="1" applyBorder="1" applyAlignment="1">
      <alignment horizontal="right" vertical="center"/>
    </xf>
    <xf numFmtId="177" fontId="2" fillId="2" borderId="9" xfId="0" applyNumberFormat="1" applyFont="1" applyFill="1" applyBorder="1">
      <alignment vertical="center"/>
    </xf>
    <xf numFmtId="0" fontId="2" fillId="3" borderId="2" xfId="0" applyFont="1" applyFill="1" applyBorder="1">
      <alignment vertical="center"/>
    </xf>
    <xf numFmtId="178" fontId="2" fillId="3" borderId="3" xfId="0" applyNumberFormat="1" applyFont="1" applyFill="1" applyBorder="1" applyAlignment="1">
      <alignment horizontal="left" vertical="center"/>
    </xf>
    <xf numFmtId="0" fontId="2" fillId="3" borderId="3" xfId="0" applyFont="1" applyFill="1" applyBorder="1">
      <alignment vertical="center"/>
    </xf>
    <xf numFmtId="177" fontId="2" fillId="3" borderId="3" xfId="0" applyNumberFormat="1" applyFont="1" applyFill="1" applyBorder="1" applyAlignment="1">
      <alignment horizontal="center" vertical="center"/>
    </xf>
    <xf numFmtId="177" fontId="2" fillId="3" borderId="3" xfId="0" applyNumberFormat="1" applyFont="1" applyFill="1" applyBorder="1">
      <alignment vertical="center"/>
    </xf>
    <xf numFmtId="178" fontId="2" fillId="3" borderId="3" xfId="0" applyNumberFormat="1" applyFont="1" applyFill="1" applyBorder="1">
      <alignment vertical="center"/>
    </xf>
    <xf numFmtId="0" fontId="2" fillId="3" borderId="3" xfId="0" applyFont="1" applyFill="1" applyBorder="1" applyAlignment="1">
      <alignment horizontal="right" vertical="center"/>
    </xf>
    <xf numFmtId="176" fontId="2" fillId="3" borderId="3" xfId="0" applyNumberFormat="1" applyFont="1" applyFill="1" applyBorder="1">
      <alignment vertical="center"/>
    </xf>
    <xf numFmtId="177" fontId="2" fillId="3" borderId="5" xfId="0" applyNumberFormat="1" applyFont="1" applyFill="1" applyBorder="1">
      <alignment vertical="center"/>
    </xf>
    <xf numFmtId="0" fontId="2" fillId="3" borderId="10" xfId="0" applyFont="1" applyFill="1" applyBorder="1">
      <alignment vertical="center"/>
    </xf>
    <xf numFmtId="177" fontId="2" fillId="3" borderId="11" xfId="0" applyNumberFormat="1" applyFont="1" applyFill="1" applyBorder="1">
      <alignment vertical="center"/>
    </xf>
    <xf numFmtId="0" fontId="2" fillId="3" borderId="6" xfId="0" applyFont="1" applyFill="1" applyBorder="1">
      <alignment vertical="center"/>
    </xf>
    <xf numFmtId="178" fontId="2" fillId="3" borderId="7" xfId="0" applyNumberFormat="1" applyFont="1" applyFill="1" applyBorder="1" applyAlignment="1">
      <alignment horizontal="left" vertical="center"/>
    </xf>
    <xf numFmtId="0" fontId="2" fillId="3" borderId="7" xfId="0" applyFont="1" applyFill="1" applyBorder="1">
      <alignment vertical="center"/>
    </xf>
    <xf numFmtId="177" fontId="2" fillId="3" borderId="7" xfId="0" applyNumberFormat="1" applyFont="1" applyFill="1" applyBorder="1" applyAlignment="1">
      <alignment horizontal="center" vertical="center"/>
    </xf>
    <xf numFmtId="177" fontId="2" fillId="3" borderId="7" xfId="0" applyNumberFormat="1" applyFont="1" applyFill="1" applyBorder="1">
      <alignment vertical="center"/>
    </xf>
    <xf numFmtId="178" fontId="2" fillId="3" borderId="7" xfId="0" applyNumberFormat="1" applyFont="1" applyFill="1" applyBorder="1">
      <alignment vertical="center"/>
    </xf>
    <xf numFmtId="0" fontId="2" fillId="3" borderId="7" xfId="0" applyFont="1" applyFill="1" applyBorder="1" applyAlignment="1">
      <alignment horizontal="right" vertical="center"/>
    </xf>
    <xf numFmtId="176" fontId="2" fillId="3" borderId="7" xfId="0" applyNumberFormat="1" applyFont="1" applyFill="1" applyBorder="1" applyAlignment="1">
      <alignment horizontal="right" vertical="center"/>
    </xf>
    <xf numFmtId="177" fontId="2" fillId="3" borderId="9" xfId="0" applyNumberFormat="1" applyFont="1" applyFill="1" applyBorder="1">
      <alignment vertical="center"/>
    </xf>
    <xf numFmtId="0" fontId="2" fillId="4" borderId="2" xfId="0" applyFont="1" applyFill="1" applyBorder="1">
      <alignment vertical="center"/>
    </xf>
    <xf numFmtId="0" fontId="2" fillId="4" borderId="3" xfId="0" applyFont="1" applyFill="1" applyBorder="1" applyAlignment="1">
      <alignment horizontal="left" vertical="center"/>
    </xf>
    <xf numFmtId="0" fontId="2" fillId="4" borderId="3" xfId="0" applyFont="1" applyFill="1" applyBorder="1">
      <alignment vertical="center"/>
    </xf>
    <xf numFmtId="178" fontId="2" fillId="4" borderId="3" xfId="0" applyNumberFormat="1" applyFont="1" applyFill="1" applyBorder="1">
      <alignment vertical="center"/>
    </xf>
    <xf numFmtId="0" fontId="2" fillId="4" borderId="6" xfId="0" applyFont="1" applyFill="1" applyBorder="1">
      <alignment vertical="center"/>
    </xf>
    <xf numFmtId="0" fontId="2" fillId="4" borderId="7" xfId="0" applyFont="1" applyFill="1" applyBorder="1" applyAlignment="1">
      <alignment horizontal="left" vertical="center"/>
    </xf>
    <xf numFmtId="0" fontId="2" fillId="4" borderId="7" xfId="0" applyFont="1" applyFill="1" applyBorder="1">
      <alignment vertical="center"/>
    </xf>
    <xf numFmtId="177" fontId="2" fillId="4" borderId="7" xfId="0" applyNumberFormat="1" applyFont="1" applyFill="1" applyBorder="1" applyAlignment="1">
      <alignment horizontal="left" vertical="center"/>
    </xf>
    <xf numFmtId="178" fontId="2" fillId="4" borderId="7" xfId="0" applyNumberFormat="1" applyFont="1" applyFill="1" applyBorder="1">
      <alignment vertical="center"/>
    </xf>
    <xf numFmtId="178" fontId="2" fillId="2" borderId="7" xfId="0" applyNumberFormat="1" applyFont="1" applyFill="1" applyBorder="1" applyAlignment="1">
      <alignment horizontal="right" vertical="center"/>
    </xf>
    <xf numFmtId="178" fontId="2" fillId="0" borderId="0" xfId="0" applyNumberFormat="1" applyFont="1" applyFill="1" applyAlignment="1">
      <alignment horizontal="right" vertical="center"/>
    </xf>
    <xf numFmtId="178" fontId="2" fillId="3" borderId="3" xfId="0" applyNumberFormat="1" applyFont="1" applyFill="1" applyBorder="1" applyAlignment="1">
      <alignment horizontal="right" vertical="center"/>
    </xf>
    <xf numFmtId="178" fontId="2" fillId="3" borderId="1" xfId="0" applyNumberFormat="1" applyFont="1" applyFill="1" applyBorder="1" applyAlignment="1">
      <alignment horizontal="right" vertical="center"/>
    </xf>
    <xf numFmtId="178" fontId="2" fillId="3" borderId="7" xfId="0" applyNumberFormat="1" applyFont="1" applyFill="1" applyBorder="1" applyAlignment="1">
      <alignment horizontal="right" vertical="center"/>
    </xf>
    <xf numFmtId="0" fontId="2" fillId="4" borderId="3" xfId="0" applyFont="1" applyFill="1" applyBorder="1" applyAlignment="1">
      <alignment horizontal="right" vertical="center"/>
    </xf>
    <xf numFmtId="0" fontId="2" fillId="4" borderId="7" xfId="0" applyFont="1" applyFill="1" applyBorder="1" applyAlignment="1">
      <alignment horizontal="right" vertical="center"/>
    </xf>
    <xf numFmtId="0" fontId="2" fillId="5" borderId="3" xfId="0" applyFont="1" applyFill="1" applyBorder="1" applyAlignment="1">
      <alignment horizontal="left" vertical="top" wrapText="1"/>
    </xf>
    <xf numFmtId="0" fontId="2" fillId="5" borderId="7" xfId="0" applyFont="1" applyFill="1" applyBorder="1" applyAlignment="1">
      <alignment horizontal="left" vertical="top" wrapText="1"/>
    </xf>
    <xf numFmtId="0" fontId="2" fillId="5" borderId="3" xfId="0" applyFont="1" applyFill="1" applyBorder="1" applyAlignment="1">
      <alignment horizontal="center" vertical="top" wrapText="1"/>
    </xf>
    <xf numFmtId="0" fontId="2" fillId="5" borderId="7" xfId="0" applyFont="1" applyFill="1" applyBorder="1" applyAlignment="1">
      <alignment horizontal="center" vertical="top" wrapText="1"/>
    </xf>
    <xf numFmtId="0" fontId="2" fillId="4" borderId="3" xfId="0" applyFont="1" applyFill="1" applyBorder="1" applyAlignment="1">
      <alignment horizontal="left" vertical="center"/>
    </xf>
    <xf numFmtId="0" fontId="2" fillId="5" borderId="4" xfId="0" applyFont="1" applyFill="1" applyBorder="1" applyAlignment="1">
      <alignment horizontal="center" vertical="center" wrapText="1"/>
    </xf>
    <xf numFmtId="0" fontId="2" fillId="5" borderId="8" xfId="0" applyFont="1" applyFill="1" applyBorder="1" applyAlignment="1">
      <alignment horizontal="center" vertical="center" wrapText="1"/>
    </xf>
    <xf numFmtId="0" fontId="2" fillId="5" borderId="5" xfId="0" applyFont="1" applyFill="1" applyBorder="1" applyAlignment="1">
      <alignment horizontal="left" vertical="top" wrapText="1"/>
    </xf>
    <xf numFmtId="0" fontId="2" fillId="5" borderId="9" xfId="0" applyFont="1" applyFill="1" applyBorder="1" applyAlignment="1">
      <alignment horizontal="left" vertical="top" wrapText="1"/>
    </xf>
    <xf numFmtId="0" fontId="2" fillId="5" borderId="2" xfId="0" applyFont="1" applyFill="1" applyBorder="1" applyAlignment="1">
      <alignment horizontal="center" vertical="top" wrapText="1"/>
    </xf>
    <xf numFmtId="0" fontId="2" fillId="5" borderId="6" xfId="0" applyFont="1" applyFill="1" applyBorder="1" applyAlignment="1">
      <alignment horizontal="center" vertical="top" wrapText="1"/>
    </xf>
    <xf numFmtId="178" fontId="2" fillId="5" borderId="3" xfId="0" applyNumberFormat="1" applyFont="1" applyFill="1" applyBorder="1" applyAlignment="1">
      <alignment horizontal="center" vertical="top" wrapText="1"/>
    </xf>
    <xf numFmtId="178" fontId="2" fillId="5" borderId="7" xfId="0" applyNumberFormat="1" applyFont="1" applyFill="1" applyBorder="1" applyAlignment="1">
      <alignment horizontal="center" vertical="top" wrapText="1"/>
    </xf>
    <xf numFmtId="0" fontId="2" fillId="5" borderId="3" xfId="0" applyFont="1" applyFill="1" applyBorder="1" applyAlignment="1">
      <alignment horizontal="center" vertical="center" wrapText="1"/>
    </xf>
    <xf numFmtId="0" fontId="2" fillId="5" borderId="3" xfId="0" applyFont="1" applyFill="1" applyBorder="1" applyAlignment="1">
      <alignment horizontal="center" vertical="center"/>
    </xf>
    <xf numFmtId="177" fontId="2" fillId="5" borderId="3" xfId="0" applyNumberFormat="1" applyFont="1" applyFill="1" applyBorder="1" applyAlignment="1">
      <alignment horizontal="center" vertical="top" wrapText="1"/>
    </xf>
    <xf numFmtId="177" fontId="2" fillId="5" borderId="7" xfId="0" applyNumberFormat="1" applyFont="1" applyFill="1" applyBorder="1" applyAlignment="1">
      <alignment horizontal="center" vertical="top" wrapText="1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FF99"/>
      <color rgb="FFFFFFCC"/>
      <color rgb="FFFFCCCC"/>
      <color rgb="FFFFCCFF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6"/>
  <sheetViews>
    <sheetView tabSelected="1" zoomScale="85" zoomScaleNormal="85" workbookViewId="0">
      <pane xSplit="1" ySplit="2" topLeftCell="B3" activePane="bottomRight" state="frozen"/>
      <selection pane="topRight" activeCell="C1" sqref="C1"/>
      <selection pane="bottomLeft" activeCell="A2" sqref="A2"/>
      <selection pane="bottomRight" activeCell="E44" sqref="E44"/>
    </sheetView>
  </sheetViews>
  <sheetFormatPr defaultRowHeight="15.05" x14ac:dyDescent="0.2"/>
  <cols>
    <col min="1" max="1" width="7.21875" style="2" customWidth="1"/>
    <col min="2" max="2" width="6.88671875" style="9" customWidth="1"/>
    <col min="3" max="3" width="10.5546875" style="2" customWidth="1"/>
    <col min="4" max="4" width="11.5546875" style="2" customWidth="1"/>
    <col min="5" max="5" width="9.21875" style="5" customWidth="1"/>
    <col min="6" max="6" width="7.5546875" style="6" customWidth="1"/>
    <col min="7" max="7" width="9.109375" style="7" customWidth="1"/>
    <col min="8" max="8" width="6.88671875" style="7" customWidth="1"/>
    <col min="9" max="9" width="4.21875" style="7" customWidth="1"/>
    <col min="10" max="10" width="4.33203125" style="7" customWidth="1"/>
    <col min="11" max="11" width="9.77734375" style="29" customWidth="1"/>
    <col min="12" max="15" width="8.88671875" style="2"/>
    <col min="16" max="16" width="7.88671875" style="2" customWidth="1"/>
    <col min="17" max="25" width="8.88671875" style="2"/>
    <col min="26" max="26" width="9.109375" style="2" customWidth="1"/>
    <col min="27" max="31" width="9.88671875" style="2" customWidth="1"/>
    <col min="32" max="16384" width="8.88671875" style="2"/>
  </cols>
  <sheetData>
    <row r="1" spans="1:33" ht="61.4" customHeight="1" x14ac:dyDescent="0.2">
      <c r="A1" s="97" t="s">
        <v>14</v>
      </c>
      <c r="B1" s="88" t="s">
        <v>12</v>
      </c>
      <c r="C1" s="90" t="s">
        <v>13</v>
      </c>
      <c r="D1" s="90" t="s">
        <v>6</v>
      </c>
      <c r="E1" s="103" t="s">
        <v>7</v>
      </c>
      <c r="F1" s="103" t="s">
        <v>8</v>
      </c>
      <c r="G1" s="99" t="s">
        <v>9</v>
      </c>
      <c r="H1" s="99" t="s">
        <v>10</v>
      </c>
      <c r="I1" s="99" t="s">
        <v>11</v>
      </c>
      <c r="J1" s="99" t="s">
        <v>0</v>
      </c>
      <c r="K1" s="93" t="s">
        <v>26</v>
      </c>
      <c r="L1" s="102" t="s">
        <v>3</v>
      </c>
      <c r="M1" s="102"/>
      <c r="N1" s="102"/>
      <c r="O1" s="102"/>
      <c r="P1" s="102"/>
      <c r="Q1" s="102" t="s">
        <v>4</v>
      </c>
      <c r="R1" s="102"/>
      <c r="S1" s="102"/>
      <c r="T1" s="102"/>
      <c r="U1" s="102"/>
      <c r="V1" s="102" t="s">
        <v>5</v>
      </c>
      <c r="W1" s="102"/>
      <c r="X1" s="102"/>
      <c r="Y1" s="102"/>
      <c r="Z1" s="102"/>
      <c r="AA1" s="101" t="s">
        <v>25</v>
      </c>
      <c r="AB1" s="102"/>
      <c r="AC1" s="102"/>
      <c r="AD1" s="102"/>
      <c r="AE1" s="102"/>
      <c r="AF1" s="95" t="s">
        <v>23</v>
      </c>
      <c r="AG1" s="1"/>
    </row>
    <row r="2" spans="1:33" s="4" customFormat="1" ht="40.1" customHeight="1" thickBot="1" x14ac:dyDescent="0.25">
      <c r="A2" s="98"/>
      <c r="B2" s="89"/>
      <c r="C2" s="91"/>
      <c r="D2" s="91"/>
      <c r="E2" s="104"/>
      <c r="F2" s="104"/>
      <c r="G2" s="100"/>
      <c r="H2" s="100"/>
      <c r="I2" s="100"/>
      <c r="J2" s="100"/>
      <c r="K2" s="94"/>
      <c r="L2" s="31" t="s">
        <v>18</v>
      </c>
      <c r="M2" s="31" t="s">
        <v>19</v>
      </c>
      <c r="N2" s="31" t="s">
        <v>20</v>
      </c>
      <c r="O2" s="31" t="s">
        <v>21</v>
      </c>
      <c r="P2" s="31" t="s">
        <v>22</v>
      </c>
      <c r="Q2" s="31" t="s">
        <v>18</v>
      </c>
      <c r="R2" s="31" t="s">
        <v>19</v>
      </c>
      <c r="S2" s="31" t="s">
        <v>20</v>
      </c>
      <c r="T2" s="31" t="s">
        <v>21</v>
      </c>
      <c r="U2" s="31" t="s">
        <v>22</v>
      </c>
      <c r="V2" s="31" t="s">
        <v>18</v>
      </c>
      <c r="W2" s="31" t="s">
        <v>19</v>
      </c>
      <c r="X2" s="31" t="s">
        <v>20</v>
      </c>
      <c r="Y2" s="31" t="s">
        <v>21</v>
      </c>
      <c r="Z2" s="31" t="s">
        <v>22</v>
      </c>
      <c r="AA2" s="31" t="s">
        <v>18</v>
      </c>
      <c r="AB2" s="31" t="s">
        <v>19</v>
      </c>
      <c r="AC2" s="31" t="s">
        <v>20</v>
      </c>
      <c r="AD2" s="31" t="s">
        <v>21</v>
      </c>
      <c r="AE2" s="31" t="s">
        <v>22</v>
      </c>
      <c r="AF2" s="96"/>
      <c r="AG2" s="3"/>
    </row>
    <row r="3" spans="1:33" x14ac:dyDescent="0.2">
      <c r="A3" s="32">
        <v>1</v>
      </c>
      <c r="B3" s="33" t="s">
        <v>30</v>
      </c>
      <c r="C3" s="34" t="s">
        <v>1</v>
      </c>
      <c r="D3" s="34" t="s">
        <v>15</v>
      </c>
      <c r="E3" s="35">
        <v>3.8</v>
      </c>
      <c r="F3" s="36">
        <v>70.5</v>
      </c>
      <c r="G3" s="38">
        <v>51</v>
      </c>
      <c r="H3" s="37">
        <v>173</v>
      </c>
      <c r="I3" s="37">
        <v>60</v>
      </c>
      <c r="J3" s="37">
        <f t="shared" ref="J3:J43" si="0">ROUND(I3/((H3/100)*(H3/100)),1)</f>
        <v>20</v>
      </c>
      <c r="K3" s="38">
        <v>100</v>
      </c>
      <c r="L3" s="39">
        <v>61.8</v>
      </c>
      <c r="M3" s="39">
        <v>60.9</v>
      </c>
      <c r="N3" s="39">
        <v>59.7</v>
      </c>
      <c r="O3" s="39">
        <v>58.7</v>
      </c>
      <c r="P3" s="39">
        <v>60.3</v>
      </c>
      <c r="Q3" s="39">
        <v>8.1</v>
      </c>
      <c r="R3" s="39">
        <v>7.9</v>
      </c>
      <c r="S3" s="39">
        <v>7.2</v>
      </c>
      <c r="T3" s="39">
        <v>4.8</v>
      </c>
      <c r="U3" s="39">
        <v>7</v>
      </c>
      <c r="V3" s="39">
        <v>108.8</v>
      </c>
      <c r="W3" s="39">
        <v>111.4</v>
      </c>
      <c r="X3" s="39">
        <v>111.4</v>
      </c>
      <c r="Y3" s="39">
        <v>111.9</v>
      </c>
      <c r="Z3" s="39">
        <v>110.9</v>
      </c>
      <c r="AA3" s="39">
        <v>100</v>
      </c>
      <c r="AB3" s="36">
        <v>100</v>
      </c>
      <c r="AC3" s="36">
        <v>100</v>
      </c>
      <c r="AD3" s="36">
        <v>100</v>
      </c>
      <c r="AE3" s="36">
        <v>100</v>
      </c>
      <c r="AF3" s="40">
        <v>222</v>
      </c>
    </row>
    <row r="4" spans="1:33" x14ac:dyDescent="0.2">
      <c r="A4" s="41">
        <v>2</v>
      </c>
      <c r="B4" s="15" t="s">
        <v>40</v>
      </c>
      <c r="C4" s="11" t="s">
        <v>1</v>
      </c>
      <c r="D4" s="11" t="s">
        <v>15</v>
      </c>
      <c r="E4" s="12">
        <v>1.3</v>
      </c>
      <c r="F4" s="13">
        <v>70</v>
      </c>
      <c r="G4" s="27">
        <v>50</v>
      </c>
      <c r="H4" s="14">
        <v>166</v>
      </c>
      <c r="I4" s="14">
        <v>66</v>
      </c>
      <c r="J4" s="14">
        <f t="shared" si="0"/>
        <v>24</v>
      </c>
      <c r="K4" s="27">
        <v>100</v>
      </c>
      <c r="L4" s="16">
        <v>50.8</v>
      </c>
      <c r="M4" s="16">
        <v>52</v>
      </c>
      <c r="N4" s="16">
        <v>47.2</v>
      </c>
      <c r="O4" s="16">
        <v>44.8</v>
      </c>
      <c r="P4" s="16">
        <v>48.7</v>
      </c>
      <c r="Q4" s="16">
        <v>10</v>
      </c>
      <c r="R4" s="16">
        <v>9.6999999999999993</v>
      </c>
      <c r="S4" s="16">
        <v>9.3000000000000007</v>
      </c>
      <c r="T4" s="16">
        <v>9.3000000000000007</v>
      </c>
      <c r="U4" s="16">
        <v>9.6</v>
      </c>
      <c r="V4" s="16">
        <v>112.1</v>
      </c>
      <c r="W4" s="16">
        <v>111.3</v>
      </c>
      <c r="X4" s="16">
        <v>110.1</v>
      </c>
      <c r="Y4" s="16">
        <v>108</v>
      </c>
      <c r="Z4" s="16">
        <v>110.4</v>
      </c>
      <c r="AA4" s="16">
        <v>98.2</v>
      </c>
      <c r="AB4" s="13">
        <v>100</v>
      </c>
      <c r="AC4" s="13">
        <v>100</v>
      </c>
      <c r="AD4" s="13">
        <v>98.1</v>
      </c>
      <c r="AE4" s="13">
        <v>99.1</v>
      </c>
      <c r="AF4" s="42">
        <v>220</v>
      </c>
    </row>
    <row r="5" spans="1:33" x14ac:dyDescent="0.2">
      <c r="A5" s="41">
        <v>3</v>
      </c>
      <c r="B5" s="15" t="s">
        <v>34</v>
      </c>
      <c r="C5" s="11" t="s">
        <v>2</v>
      </c>
      <c r="D5" s="11" t="s">
        <v>15</v>
      </c>
      <c r="E5" s="12">
        <v>6.6</v>
      </c>
      <c r="F5" s="13">
        <v>73.400000000000006</v>
      </c>
      <c r="G5" s="27">
        <v>50</v>
      </c>
      <c r="H5" s="14">
        <v>155</v>
      </c>
      <c r="I5" s="14">
        <v>47</v>
      </c>
      <c r="J5" s="14">
        <f t="shared" si="0"/>
        <v>19.600000000000001</v>
      </c>
      <c r="K5" s="28">
        <v>100</v>
      </c>
      <c r="L5" s="16">
        <v>46.9</v>
      </c>
      <c r="M5" s="16">
        <v>41</v>
      </c>
      <c r="N5" s="16">
        <v>35.200000000000003</v>
      </c>
      <c r="O5" s="16">
        <v>38.5</v>
      </c>
      <c r="P5" s="16">
        <v>40.5</v>
      </c>
      <c r="Q5" s="16">
        <v>0</v>
      </c>
      <c r="R5" s="16">
        <v>0</v>
      </c>
      <c r="S5" s="16">
        <v>0</v>
      </c>
      <c r="T5" s="16">
        <v>0</v>
      </c>
      <c r="U5" s="16">
        <v>0</v>
      </c>
      <c r="V5" s="18">
        <v>110.2</v>
      </c>
      <c r="W5" s="18">
        <v>110.5</v>
      </c>
      <c r="X5" s="18">
        <v>110.2</v>
      </c>
      <c r="Y5" s="18">
        <v>110.5</v>
      </c>
      <c r="Z5" s="18">
        <v>110.4</v>
      </c>
      <c r="AA5" s="18">
        <v>98.2</v>
      </c>
      <c r="AB5" s="13">
        <v>73.599999999999994</v>
      </c>
      <c r="AC5" s="13">
        <v>15.5</v>
      </c>
      <c r="AD5" s="13">
        <v>28.3</v>
      </c>
      <c r="AE5" s="13">
        <v>54.7</v>
      </c>
      <c r="AF5" s="42">
        <v>212</v>
      </c>
    </row>
    <row r="6" spans="1:33" x14ac:dyDescent="0.2">
      <c r="A6" s="41">
        <v>4</v>
      </c>
      <c r="B6" s="15" t="s">
        <v>42</v>
      </c>
      <c r="C6" s="11" t="s">
        <v>2</v>
      </c>
      <c r="D6" s="11" t="s">
        <v>15</v>
      </c>
      <c r="E6" s="12">
        <v>4.2</v>
      </c>
      <c r="F6" s="13">
        <v>70</v>
      </c>
      <c r="G6" s="27">
        <v>50</v>
      </c>
      <c r="H6" s="14">
        <v>150</v>
      </c>
      <c r="I6" s="14">
        <v>58</v>
      </c>
      <c r="J6" s="14">
        <f t="shared" si="0"/>
        <v>25.8</v>
      </c>
      <c r="K6" s="28">
        <v>100</v>
      </c>
      <c r="L6" s="16">
        <v>60.4</v>
      </c>
      <c r="M6" s="16">
        <v>54.5</v>
      </c>
      <c r="N6" s="16">
        <v>50.4</v>
      </c>
      <c r="O6" s="16">
        <v>45.5</v>
      </c>
      <c r="P6" s="16">
        <v>52.5</v>
      </c>
      <c r="Q6" s="16">
        <v>3.1</v>
      </c>
      <c r="R6" s="16">
        <v>0.1</v>
      </c>
      <c r="S6" s="16">
        <v>0</v>
      </c>
      <c r="T6" s="16">
        <v>0</v>
      </c>
      <c r="U6" s="16">
        <v>0.7</v>
      </c>
      <c r="V6" s="16">
        <v>110.9</v>
      </c>
      <c r="W6" s="16">
        <v>110.9</v>
      </c>
      <c r="X6" s="16">
        <v>110.6</v>
      </c>
      <c r="Y6" s="16">
        <v>110.4</v>
      </c>
      <c r="Z6" s="16">
        <v>110.9</v>
      </c>
      <c r="AA6" s="16">
        <v>100</v>
      </c>
      <c r="AB6" s="13">
        <v>100</v>
      </c>
      <c r="AC6" s="13">
        <v>100</v>
      </c>
      <c r="AD6" s="13">
        <v>98.2</v>
      </c>
      <c r="AE6" s="13">
        <v>99.6</v>
      </c>
      <c r="AF6" s="42">
        <v>223</v>
      </c>
    </row>
    <row r="7" spans="1:33" x14ac:dyDescent="0.2">
      <c r="A7" s="41">
        <v>5</v>
      </c>
      <c r="B7" s="17" t="s">
        <v>32</v>
      </c>
      <c r="C7" s="11" t="s">
        <v>2</v>
      </c>
      <c r="D7" s="11" t="s">
        <v>15</v>
      </c>
      <c r="E7" s="12">
        <v>3.7</v>
      </c>
      <c r="F7" s="13">
        <v>72</v>
      </c>
      <c r="G7" s="27">
        <v>52</v>
      </c>
      <c r="H7" s="14">
        <v>163</v>
      </c>
      <c r="I7" s="14">
        <v>52</v>
      </c>
      <c r="J7" s="14">
        <f t="shared" si="0"/>
        <v>19.600000000000001</v>
      </c>
      <c r="K7" s="28">
        <v>100</v>
      </c>
      <c r="L7" s="16">
        <v>47.5</v>
      </c>
      <c r="M7" s="16">
        <v>43.3</v>
      </c>
      <c r="N7" s="16">
        <v>43.9</v>
      </c>
      <c r="O7" s="16">
        <v>44.9</v>
      </c>
      <c r="P7" s="16">
        <v>44.9</v>
      </c>
      <c r="Q7" s="16">
        <v>6.3</v>
      </c>
      <c r="R7" s="16">
        <v>5.9</v>
      </c>
      <c r="S7" s="16">
        <v>5.2</v>
      </c>
      <c r="T7" s="16">
        <v>5</v>
      </c>
      <c r="U7" s="16">
        <v>5.6</v>
      </c>
      <c r="V7" s="18">
        <v>112.5</v>
      </c>
      <c r="W7" s="18">
        <v>110.2</v>
      </c>
      <c r="X7" s="18">
        <v>110.1</v>
      </c>
      <c r="Y7" s="18">
        <v>110.9</v>
      </c>
      <c r="Z7" s="18">
        <v>110.9</v>
      </c>
      <c r="AA7" s="18">
        <v>100</v>
      </c>
      <c r="AB7" s="13">
        <v>98.2</v>
      </c>
      <c r="AC7" s="13">
        <v>96.4</v>
      </c>
      <c r="AD7" s="13">
        <v>100</v>
      </c>
      <c r="AE7" s="13">
        <v>98.6</v>
      </c>
      <c r="AF7" s="42">
        <v>217</v>
      </c>
    </row>
    <row r="8" spans="1:33" x14ac:dyDescent="0.2">
      <c r="A8" s="41">
        <v>6</v>
      </c>
      <c r="B8" s="15" t="s">
        <v>35</v>
      </c>
      <c r="C8" s="11" t="s">
        <v>1</v>
      </c>
      <c r="D8" s="11" t="s">
        <v>15</v>
      </c>
      <c r="E8" s="12">
        <v>5.7</v>
      </c>
      <c r="F8" s="13">
        <v>71</v>
      </c>
      <c r="G8" s="27">
        <v>51</v>
      </c>
      <c r="H8" s="14">
        <v>173</v>
      </c>
      <c r="I8" s="14">
        <v>68</v>
      </c>
      <c r="J8" s="14">
        <f t="shared" si="0"/>
        <v>22.7</v>
      </c>
      <c r="K8" s="27">
        <v>100</v>
      </c>
      <c r="L8" s="16">
        <v>48.6</v>
      </c>
      <c r="M8" s="16">
        <v>44.8</v>
      </c>
      <c r="N8" s="16">
        <v>39.9</v>
      </c>
      <c r="O8" s="16">
        <v>38.5</v>
      </c>
      <c r="P8" s="16">
        <v>42.9</v>
      </c>
      <c r="Q8" s="16">
        <v>7.5</v>
      </c>
      <c r="R8" s="16">
        <v>8.1999999999999993</v>
      </c>
      <c r="S8" s="16">
        <v>8.6999999999999993</v>
      </c>
      <c r="T8" s="16">
        <v>8.6</v>
      </c>
      <c r="U8" s="16">
        <v>8.3000000000000007</v>
      </c>
      <c r="V8" s="16">
        <v>110.5</v>
      </c>
      <c r="W8" s="16">
        <v>110.1</v>
      </c>
      <c r="X8" s="16">
        <v>109.8</v>
      </c>
      <c r="Y8" s="16">
        <v>110.9</v>
      </c>
      <c r="Z8" s="16">
        <v>110.4</v>
      </c>
      <c r="AA8" s="16">
        <v>100</v>
      </c>
      <c r="AB8" s="13">
        <v>100</v>
      </c>
      <c r="AC8" s="13">
        <v>100</v>
      </c>
      <c r="AD8" s="13">
        <v>100</v>
      </c>
      <c r="AE8" s="13">
        <v>100</v>
      </c>
      <c r="AF8" s="42">
        <v>217</v>
      </c>
    </row>
    <row r="9" spans="1:33" x14ac:dyDescent="0.2">
      <c r="A9" s="41">
        <v>7</v>
      </c>
      <c r="B9" s="15" t="s">
        <v>34</v>
      </c>
      <c r="C9" s="11" t="s">
        <v>1</v>
      </c>
      <c r="D9" s="11" t="s">
        <v>15</v>
      </c>
      <c r="E9" s="12">
        <v>5</v>
      </c>
      <c r="F9" s="13">
        <v>70</v>
      </c>
      <c r="G9" s="27">
        <v>53</v>
      </c>
      <c r="H9" s="14">
        <v>187</v>
      </c>
      <c r="I9" s="14">
        <v>69</v>
      </c>
      <c r="J9" s="14">
        <f t="shared" si="0"/>
        <v>19.7</v>
      </c>
      <c r="K9" s="28">
        <v>100</v>
      </c>
      <c r="L9" s="16">
        <v>51.7</v>
      </c>
      <c r="M9" s="16">
        <v>48.6</v>
      </c>
      <c r="N9" s="16">
        <v>43.8</v>
      </c>
      <c r="O9" s="18">
        <v>43.7</v>
      </c>
      <c r="P9" s="18">
        <v>47</v>
      </c>
      <c r="Q9" s="18">
        <v>2</v>
      </c>
      <c r="R9" s="18">
        <v>0</v>
      </c>
      <c r="S9" s="18">
        <v>0</v>
      </c>
      <c r="T9" s="18">
        <v>0</v>
      </c>
      <c r="U9" s="18">
        <v>0.5</v>
      </c>
      <c r="V9" s="16">
        <v>111</v>
      </c>
      <c r="W9" s="16">
        <v>109.5</v>
      </c>
      <c r="X9" s="16">
        <v>110.2</v>
      </c>
      <c r="Y9" s="16">
        <v>110.2</v>
      </c>
      <c r="Z9" s="16">
        <v>110.2</v>
      </c>
      <c r="AA9" s="16">
        <v>100</v>
      </c>
      <c r="AB9" s="13">
        <v>100</v>
      </c>
      <c r="AC9" s="13">
        <v>94.5</v>
      </c>
      <c r="AD9" s="13">
        <v>98.2</v>
      </c>
      <c r="AE9" s="13">
        <v>98.2</v>
      </c>
      <c r="AF9" s="42">
        <v>221</v>
      </c>
    </row>
    <row r="10" spans="1:33" x14ac:dyDescent="0.2">
      <c r="A10" s="41">
        <v>8</v>
      </c>
      <c r="B10" s="17" t="s">
        <v>41</v>
      </c>
      <c r="C10" s="11" t="s">
        <v>2</v>
      </c>
      <c r="D10" s="11" t="s">
        <v>15</v>
      </c>
      <c r="E10" s="12">
        <v>2.4</v>
      </c>
      <c r="F10" s="13">
        <v>69</v>
      </c>
      <c r="G10" s="27">
        <v>52</v>
      </c>
      <c r="H10" s="14">
        <v>159</v>
      </c>
      <c r="I10" s="14">
        <v>56</v>
      </c>
      <c r="J10" s="14">
        <f t="shared" si="0"/>
        <v>22.2</v>
      </c>
      <c r="K10" s="28">
        <v>100</v>
      </c>
      <c r="L10" s="16">
        <v>58.3</v>
      </c>
      <c r="M10" s="16">
        <v>52.3</v>
      </c>
      <c r="N10" s="16">
        <v>50.6</v>
      </c>
      <c r="O10" s="16">
        <v>50.5</v>
      </c>
      <c r="P10" s="18">
        <v>52.9</v>
      </c>
      <c r="Q10" s="16">
        <v>1.8</v>
      </c>
      <c r="R10" s="16">
        <v>0.1</v>
      </c>
      <c r="S10" s="16">
        <v>0</v>
      </c>
      <c r="T10" s="16">
        <v>0</v>
      </c>
      <c r="U10" s="18">
        <v>0.5</v>
      </c>
      <c r="V10" s="16">
        <v>110.4</v>
      </c>
      <c r="W10" s="16">
        <v>110.1</v>
      </c>
      <c r="X10" s="16">
        <v>110.6</v>
      </c>
      <c r="Y10" s="16">
        <v>109</v>
      </c>
      <c r="Z10" s="18">
        <v>110</v>
      </c>
      <c r="AA10" s="18">
        <v>100</v>
      </c>
      <c r="AB10" s="13">
        <v>100</v>
      </c>
      <c r="AC10" s="13">
        <v>100</v>
      </c>
      <c r="AD10" s="13">
        <v>100</v>
      </c>
      <c r="AE10" s="13">
        <v>100</v>
      </c>
      <c r="AF10" s="42">
        <v>221</v>
      </c>
    </row>
    <row r="11" spans="1:33" x14ac:dyDescent="0.2">
      <c r="A11" s="41">
        <v>9</v>
      </c>
      <c r="B11" s="15" t="s">
        <v>42</v>
      </c>
      <c r="C11" s="11" t="s">
        <v>2</v>
      </c>
      <c r="D11" s="11" t="s">
        <v>15</v>
      </c>
      <c r="E11" s="12">
        <v>4.2</v>
      </c>
      <c r="F11" s="13">
        <v>70</v>
      </c>
      <c r="G11" s="27">
        <v>50</v>
      </c>
      <c r="H11" s="14">
        <v>157</v>
      </c>
      <c r="I11" s="14">
        <v>52</v>
      </c>
      <c r="J11" s="14">
        <f t="shared" si="0"/>
        <v>21.1</v>
      </c>
      <c r="K11" s="27">
        <v>100</v>
      </c>
      <c r="L11" s="16">
        <v>59</v>
      </c>
      <c r="M11" s="16">
        <v>57.4</v>
      </c>
      <c r="N11" s="16">
        <v>54.4</v>
      </c>
      <c r="O11" s="16">
        <v>52.1</v>
      </c>
      <c r="P11" s="16">
        <v>55.6</v>
      </c>
      <c r="Q11" s="16">
        <v>7.7</v>
      </c>
      <c r="R11" s="16">
        <v>8</v>
      </c>
      <c r="S11" s="16">
        <v>8.1</v>
      </c>
      <c r="T11" s="16">
        <v>8</v>
      </c>
      <c r="U11" s="16">
        <v>8</v>
      </c>
      <c r="V11" s="16">
        <v>110.7</v>
      </c>
      <c r="W11" s="16">
        <v>112.1</v>
      </c>
      <c r="X11" s="16">
        <v>112</v>
      </c>
      <c r="Y11" s="16">
        <v>113</v>
      </c>
      <c r="Z11" s="16">
        <v>112</v>
      </c>
      <c r="AA11" s="16">
        <v>95.9</v>
      </c>
      <c r="AB11" s="13">
        <v>100</v>
      </c>
      <c r="AC11" s="13">
        <v>100</v>
      </c>
      <c r="AD11" s="13">
        <v>100</v>
      </c>
      <c r="AE11" s="13">
        <v>99.1</v>
      </c>
      <c r="AF11" s="42">
        <v>219</v>
      </c>
    </row>
    <row r="12" spans="1:33" x14ac:dyDescent="0.2">
      <c r="A12" s="41">
        <v>10</v>
      </c>
      <c r="B12" s="15" t="s">
        <v>43</v>
      </c>
      <c r="C12" s="11" t="s">
        <v>1</v>
      </c>
      <c r="D12" s="11" t="s">
        <v>15</v>
      </c>
      <c r="E12" s="12">
        <v>0.3</v>
      </c>
      <c r="F12" s="13">
        <v>70</v>
      </c>
      <c r="G12" s="27">
        <v>51</v>
      </c>
      <c r="H12" s="14">
        <v>183</v>
      </c>
      <c r="I12" s="14">
        <v>78</v>
      </c>
      <c r="J12" s="14">
        <f t="shared" si="0"/>
        <v>23.3</v>
      </c>
      <c r="K12" s="27">
        <v>97</v>
      </c>
      <c r="L12" s="16">
        <v>60.4</v>
      </c>
      <c r="M12" s="16">
        <v>57.2</v>
      </c>
      <c r="N12" s="16">
        <v>51.4</v>
      </c>
      <c r="O12" s="16">
        <v>51.8</v>
      </c>
      <c r="P12" s="16">
        <v>55.2</v>
      </c>
      <c r="Q12" s="16">
        <v>12.1</v>
      </c>
      <c r="R12" s="16">
        <v>10.199999999999999</v>
      </c>
      <c r="S12" s="16">
        <v>9.1999999999999993</v>
      </c>
      <c r="T12" s="16">
        <v>8.9</v>
      </c>
      <c r="U12" s="16">
        <v>10.1</v>
      </c>
      <c r="V12" s="16">
        <v>112.2</v>
      </c>
      <c r="W12" s="16">
        <v>111.4</v>
      </c>
      <c r="X12" s="16">
        <v>111.9</v>
      </c>
      <c r="Y12" s="16">
        <v>111.7</v>
      </c>
      <c r="Z12" s="16">
        <v>111.8</v>
      </c>
      <c r="AA12" s="16">
        <v>100</v>
      </c>
      <c r="AB12" s="13">
        <v>100</v>
      </c>
      <c r="AC12" s="13">
        <v>100</v>
      </c>
      <c r="AD12" s="13">
        <v>100</v>
      </c>
      <c r="AE12" s="13">
        <v>100</v>
      </c>
      <c r="AF12" s="42">
        <v>224</v>
      </c>
    </row>
    <row r="13" spans="1:33" x14ac:dyDescent="0.2">
      <c r="A13" s="41">
        <v>11</v>
      </c>
      <c r="B13" s="17" t="s">
        <v>37</v>
      </c>
      <c r="C13" s="11" t="s">
        <v>1</v>
      </c>
      <c r="D13" s="11" t="s">
        <v>15</v>
      </c>
      <c r="E13" s="12">
        <v>2.2999999999999998</v>
      </c>
      <c r="F13" s="13">
        <v>70</v>
      </c>
      <c r="G13" s="27">
        <v>53</v>
      </c>
      <c r="H13" s="14">
        <v>167</v>
      </c>
      <c r="I13" s="14">
        <v>60</v>
      </c>
      <c r="J13" s="14">
        <f t="shared" si="0"/>
        <v>21.5</v>
      </c>
      <c r="K13" s="28">
        <v>100</v>
      </c>
      <c r="L13" s="16">
        <v>47.8</v>
      </c>
      <c r="M13" s="16">
        <v>46.7</v>
      </c>
      <c r="N13" s="18">
        <v>46.8</v>
      </c>
      <c r="O13" s="18">
        <v>46.4</v>
      </c>
      <c r="P13" s="18">
        <v>46.9</v>
      </c>
      <c r="Q13" s="16">
        <v>0</v>
      </c>
      <c r="R13" s="16">
        <v>0</v>
      </c>
      <c r="S13" s="18">
        <v>0</v>
      </c>
      <c r="T13" s="18">
        <v>0</v>
      </c>
      <c r="U13" s="18">
        <v>0</v>
      </c>
      <c r="V13" s="16">
        <v>104.2</v>
      </c>
      <c r="W13" s="16">
        <v>103.4</v>
      </c>
      <c r="X13" s="18">
        <v>106.2</v>
      </c>
      <c r="Y13" s="18">
        <v>108.2</v>
      </c>
      <c r="Z13" s="18">
        <v>105.5</v>
      </c>
      <c r="AA13" s="18">
        <v>100</v>
      </c>
      <c r="AB13" s="13">
        <v>100</v>
      </c>
      <c r="AC13" s="13">
        <v>100</v>
      </c>
      <c r="AD13" s="13">
        <v>100</v>
      </c>
      <c r="AE13" s="13">
        <v>100</v>
      </c>
      <c r="AF13" s="42">
        <v>212</v>
      </c>
    </row>
    <row r="14" spans="1:33" x14ac:dyDescent="0.2">
      <c r="A14" s="41">
        <v>12</v>
      </c>
      <c r="B14" s="15" t="s">
        <v>32</v>
      </c>
      <c r="C14" s="11" t="s">
        <v>1</v>
      </c>
      <c r="D14" s="11" t="s">
        <v>15</v>
      </c>
      <c r="E14" s="12">
        <v>5.3</v>
      </c>
      <c r="F14" s="13">
        <v>70</v>
      </c>
      <c r="G14" s="27">
        <v>50</v>
      </c>
      <c r="H14" s="14">
        <v>165</v>
      </c>
      <c r="I14" s="14">
        <v>58</v>
      </c>
      <c r="J14" s="14">
        <f t="shared" si="0"/>
        <v>21.3</v>
      </c>
      <c r="K14" s="27">
        <v>100</v>
      </c>
      <c r="L14" s="16">
        <v>53.1</v>
      </c>
      <c r="M14" s="16">
        <v>49.3</v>
      </c>
      <c r="N14" s="16">
        <v>48.8</v>
      </c>
      <c r="O14" s="16">
        <v>53.1</v>
      </c>
      <c r="P14" s="16">
        <v>51.1</v>
      </c>
      <c r="Q14" s="16">
        <v>3.2</v>
      </c>
      <c r="R14" s="16">
        <v>0</v>
      </c>
      <c r="S14" s="16">
        <v>0</v>
      </c>
      <c r="T14" s="16">
        <v>4.3</v>
      </c>
      <c r="U14" s="16">
        <v>1.9</v>
      </c>
      <c r="V14" s="16">
        <v>111</v>
      </c>
      <c r="W14" s="16">
        <v>111.5</v>
      </c>
      <c r="X14" s="16">
        <v>111.3</v>
      </c>
      <c r="Y14" s="16">
        <v>111.2</v>
      </c>
      <c r="Z14" s="16">
        <v>111.3</v>
      </c>
      <c r="AA14" s="16">
        <v>100</v>
      </c>
      <c r="AB14" s="13">
        <v>100</v>
      </c>
      <c r="AC14" s="13">
        <v>100</v>
      </c>
      <c r="AD14" s="13">
        <v>100</v>
      </c>
      <c r="AE14" s="13">
        <v>100</v>
      </c>
      <c r="AF14" s="42">
        <v>222</v>
      </c>
    </row>
    <row r="15" spans="1:33" x14ac:dyDescent="0.2">
      <c r="A15" s="41">
        <v>13</v>
      </c>
      <c r="B15" s="15" t="s">
        <v>32</v>
      </c>
      <c r="C15" s="11" t="s">
        <v>2</v>
      </c>
      <c r="D15" s="11" t="s">
        <v>15</v>
      </c>
      <c r="E15" s="12">
        <v>2.8</v>
      </c>
      <c r="F15" s="13">
        <v>70</v>
      </c>
      <c r="G15" s="27">
        <v>53</v>
      </c>
      <c r="H15" s="14">
        <v>159</v>
      </c>
      <c r="I15" s="14">
        <v>52</v>
      </c>
      <c r="J15" s="14">
        <f t="shared" si="0"/>
        <v>20.6</v>
      </c>
      <c r="K15" s="28">
        <v>97</v>
      </c>
      <c r="L15" s="16">
        <v>57.6</v>
      </c>
      <c r="M15" s="16">
        <v>48.6</v>
      </c>
      <c r="N15" s="16">
        <v>47.3</v>
      </c>
      <c r="O15" s="16">
        <v>45</v>
      </c>
      <c r="P15" s="16">
        <v>49.6</v>
      </c>
      <c r="Q15" s="16">
        <v>1.5</v>
      </c>
      <c r="R15" s="16">
        <v>0.1</v>
      </c>
      <c r="S15" s="16">
        <v>0.3</v>
      </c>
      <c r="T15" s="16">
        <v>0</v>
      </c>
      <c r="U15" s="16">
        <v>0.5</v>
      </c>
      <c r="V15" s="16">
        <v>111.3</v>
      </c>
      <c r="W15" s="16">
        <v>110.2</v>
      </c>
      <c r="X15" s="16">
        <v>109.8</v>
      </c>
      <c r="Y15" s="16">
        <v>110.2</v>
      </c>
      <c r="Z15" s="16">
        <v>110.4</v>
      </c>
      <c r="AA15" s="16">
        <v>100</v>
      </c>
      <c r="AB15" s="13">
        <v>98.2</v>
      </c>
      <c r="AC15" s="13">
        <v>100</v>
      </c>
      <c r="AD15" s="13">
        <v>100</v>
      </c>
      <c r="AE15" s="13">
        <v>99.5</v>
      </c>
      <c r="AF15" s="42">
        <v>222</v>
      </c>
    </row>
    <row r="16" spans="1:33" x14ac:dyDescent="0.2">
      <c r="A16" s="41">
        <v>14</v>
      </c>
      <c r="B16" s="15" t="s">
        <v>34</v>
      </c>
      <c r="C16" s="11" t="s">
        <v>2</v>
      </c>
      <c r="D16" s="11" t="s">
        <v>15</v>
      </c>
      <c r="E16" s="12">
        <v>4.0999999999999996</v>
      </c>
      <c r="F16" s="13">
        <v>70</v>
      </c>
      <c r="G16" s="27">
        <v>53</v>
      </c>
      <c r="H16" s="14">
        <v>154</v>
      </c>
      <c r="I16" s="14">
        <v>68</v>
      </c>
      <c r="J16" s="14">
        <f t="shared" si="0"/>
        <v>28.7</v>
      </c>
      <c r="K16" s="28">
        <v>100</v>
      </c>
      <c r="L16" s="16">
        <v>62.6</v>
      </c>
      <c r="M16" s="16">
        <v>59.1</v>
      </c>
      <c r="N16" s="16">
        <v>55.9</v>
      </c>
      <c r="O16" s="18">
        <v>51.2</v>
      </c>
      <c r="P16" s="18">
        <v>57.2</v>
      </c>
      <c r="Q16" s="16">
        <v>6.6</v>
      </c>
      <c r="R16" s="16">
        <v>5.3</v>
      </c>
      <c r="S16" s="16">
        <v>4.7</v>
      </c>
      <c r="T16" s="18">
        <v>4.5999999999999996</v>
      </c>
      <c r="U16" s="18">
        <v>5.3</v>
      </c>
      <c r="V16" s="16">
        <v>110.8</v>
      </c>
      <c r="W16" s="16">
        <v>108.1</v>
      </c>
      <c r="X16" s="16">
        <v>107.4</v>
      </c>
      <c r="Y16" s="18">
        <v>109.3</v>
      </c>
      <c r="Z16" s="18">
        <v>108.9</v>
      </c>
      <c r="AA16" s="18">
        <v>100</v>
      </c>
      <c r="AB16" s="13">
        <v>100</v>
      </c>
      <c r="AC16" s="13">
        <v>100</v>
      </c>
      <c r="AD16" s="13">
        <v>100</v>
      </c>
      <c r="AE16" s="13">
        <v>100</v>
      </c>
      <c r="AF16" s="42">
        <v>218</v>
      </c>
    </row>
    <row r="17" spans="1:32" x14ac:dyDescent="0.2">
      <c r="A17" s="41">
        <v>15</v>
      </c>
      <c r="B17" s="17" t="s">
        <v>35</v>
      </c>
      <c r="C17" s="11" t="s">
        <v>1</v>
      </c>
      <c r="D17" s="11" t="s">
        <v>15</v>
      </c>
      <c r="E17" s="12">
        <v>3.1</v>
      </c>
      <c r="F17" s="13">
        <v>71.5</v>
      </c>
      <c r="G17" s="27">
        <v>52</v>
      </c>
      <c r="H17" s="14">
        <v>174</v>
      </c>
      <c r="I17" s="14">
        <v>74</v>
      </c>
      <c r="J17" s="14">
        <f t="shared" si="0"/>
        <v>24.4</v>
      </c>
      <c r="K17" s="28">
        <v>100</v>
      </c>
      <c r="L17" s="16">
        <v>53.5</v>
      </c>
      <c r="M17" s="16">
        <v>53.4</v>
      </c>
      <c r="N17" s="16">
        <v>49.8</v>
      </c>
      <c r="O17" s="16">
        <v>50.9</v>
      </c>
      <c r="P17" s="16">
        <v>51.9</v>
      </c>
      <c r="Q17" s="16">
        <v>4.8</v>
      </c>
      <c r="R17" s="16">
        <v>5</v>
      </c>
      <c r="S17" s="16">
        <v>5</v>
      </c>
      <c r="T17" s="16">
        <v>5.2</v>
      </c>
      <c r="U17" s="16">
        <v>5</v>
      </c>
      <c r="V17" s="16">
        <v>109.8</v>
      </c>
      <c r="W17" s="16">
        <v>110</v>
      </c>
      <c r="X17" s="16">
        <v>110.1</v>
      </c>
      <c r="Y17" s="16">
        <v>110.7</v>
      </c>
      <c r="Z17" s="16">
        <v>110.1</v>
      </c>
      <c r="AA17" s="16">
        <v>100</v>
      </c>
      <c r="AB17" s="13">
        <v>100</v>
      </c>
      <c r="AC17" s="13">
        <v>100</v>
      </c>
      <c r="AD17" s="13">
        <v>100</v>
      </c>
      <c r="AE17" s="13">
        <v>100</v>
      </c>
      <c r="AF17" s="42">
        <v>217</v>
      </c>
    </row>
    <row r="18" spans="1:32" x14ac:dyDescent="0.2">
      <c r="A18" s="41">
        <v>16</v>
      </c>
      <c r="B18" s="15" t="s">
        <v>34</v>
      </c>
      <c r="C18" s="11" t="s">
        <v>2</v>
      </c>
      <c r="D18" s="11" t="s">
        <v>15</v>
      </c>
      <c r="E18" s="12">
        <v>5.9</v>
      </c>
      <c r="F18" s="13">
        <v>70</v>
      </c>
      <c r="G18" s="27">
        <v>50</v>
      </c>
      <c r="H18" s="14">
        <v>162</v>
      </c>
      <c r="I18" s="14">
        <v>67</v>
      </c>
      <c r="J18" s="14">
        <f t="shared" si="0"/>
        <v>25.5</v>
      </c>
      <c r="K18" s="28">
        <v>100</v>
      </c>
      <c r="L18" s="16">
        <v>58.1</v>
      </c>
      <c r="M18" s="16">
        <v>52.2</v>
      </c>
      <c r="N18" s="16">
        <v>48.7</v>
      </c>
      <c r="O18" s="16">
        <v>46.3</v>
      </c>
      <c r="P18" s="16">
        <v>51.4</v>
      </c>
      <c r="Q18" s="16">
        <v>3.7</v>
      </c>
      <c r="R18" s="16">
        <v>5.6</v>
      </c>
      <c r="S18" s="16">
        <v>5.8</v>
      </c>
      <c r="T18" s="16">
        <v>4.0999999999999996</v>
      </c>
      <c r="U18" s="16">
        <v>4.8</v>
      </c>
      <c r="V18" s="16">
        <v>111.4</v>
      </c>
      <c r="W18" s="16">
        <v>110.6</v>
      </c>
      <c r="X18" s="16">
        <v>110.7</v>
      </c>
      <c r="Y18" s="16">
        <v>110</v>
      </c>
      <c r="Z18" s="16">
        <v>110.7</v>
      </c>
      <c r="AA18" s="16">
        <v>100</v>
      </c>
      <c r="AB18" s="13">
        <v>100</v>
      </c>
      <c r="AC18" s="13">
        <v>100</v>
      </c>
      <c r="AD18" s="13">
        <v>100</v>
      </c>
      <c r="AE18" s="13">
        <v>100</v>
      </c>
      <c r="AF18" s="42">
        <v>222</v>
      </c>
    </row>
    <row r="19" spans="1:32" x14ac:dyDescent="0.2">
      <c r="A19" s="41">
        <v>17</v>
      </c>
      <c r="B19" s="15" t="s">
        <v>42</v>
      </c>
      <c r="C19" s="11" t="s">
        <v>1</v>
      </c>
      <c r="D19" s="11" t="s">
        <v>15</v>
      </c>
      <c r="E19" s="12">
        <v>6.3</v>
      </c>
      <c r="F19" s="13">
        <v>70</v>
      </c>
      <c r="G19" s="27">
        <v>53</v>
      </c>
      <c r="H19" s="14">
        <v>180</v>
      </c>
      <c r="I19" s="14">
        <v>75</v>
      </c>
      <c r="J19" s="14">
        <f t="shared" si="0"/>
        <v>23.1</v>
      </c>
      <c r="K19" s="27">
        <v>100</v>
      </c>
      <c r="L19" s="16">
        <v>63.5</v>
      </c>
      <c r="M19" s="16">
        <v>63.4</v>
      </c>
      <c r="N19" s="16">
        <v>63</v>
      </c>
      <c r="O19" s="16">
        <v>64</v>
      </c>
      <c r="P19" s="16">
        <v>63.5</v>
      </c>
      <c r="Q19" s="16">
        <v>9.1</v>
      </c>
      <c r="R19" s="16">
        <v>8.8000000000000007</v>
      </c>
      <c r="S19" s="16">
        <v>8.1999999999999993</v>
      </c>
      <c r="T19" s="16">
        <v>9</v>
      </c>
      <c r="U19" s="16">
        <v>8.8000000000000007</v>
      </c>
      <c r="V19" s="16">
        <v>110.9</v>
      </c>
      <c r="W19" s="16">
        <v>110.7</v>
      </c>
      <c r="X19" s="16">
        <v>111.5</v>
      </c>
      <c r="Y19" s="16">
        <v>111.3</v>
      </c>
      <c r="Z19" s="16">
        <v>111.1</v>
      </c>
      <c r="AA19" s="16">
        <v>100</v>
      </c>
      <c r="AB19" s="13">
        <v>100</v>
      </c>
      <c r="AC19" s="13">
        <v>100</v>
      </c>
      <c r="AD19" s="13">
        <v>100</v>
      </c>
      <c r="AE19" s="13">
        <v>100</v>
      </c>
      <c r="AF19" s="42">
        <v>223</v>
      </c>
    </row>
    <row r="20" spans="1:32" x14ac:dyDescent="0.2">
      <c r="A20" s="41">
        <v>18</v>
      </c>
      <c r="B20" s="15" t="s">
        <v>39</v>
      </c>
      <c r="C20" s="11" t="s">
        <v>2</v>
      </c>
      <c r="D20" s="11" t="s">
        <v>15</v>
      </c>
      <c r="E20" s="12">
        <v>3.3</v>
      </c>
      <c r="F20" s="13">
        <v>70</v>
      </c>
      <c r="G20" s="27">
        <v>50</v>
      </c>
      <c r="H20" s="14">
        <v>158</v>
      </c>
      <c r="I20" s="14">
        <v>62</v>
      </c>
      <c r="J20" s="14">
        <f t="shared" si="0"/>
        <v>24.8</v>
      </c>
      <c r="K20" s="28">
        <v>100</v>
      </c>
      <c r="L20" s="16">
        <v>44.9</v>
      </c>
      <c r="M20" s="16">
        <v>41.7</v>
      </c>
      <c r="N20" s="16">
        <v>39.299999999999997</v>
      </c>
      <c r="O20" s="16">
        <v>40.5</v>
      </c>
      <c r="P20" s="16">
        <v>41.6</v>
      </c>
      <c r="Q20" s="16">
        <v>4.7</v>
      </c>
      <c r="R20" s="16">
        <v>5.0999999999999996</v>
      </c>
      <c r="S20" s="16">
        <v>5.4</v>
      </c>
      <c r="T20" s="16">
        <v>6</v>
      </c>
      <c r="U20" s="16">
        <v>5.3</v>
      </c>
      <c r="V20" s="18">
        <v>112.2</v>
      </c>
      <c r="W20" s="18">
        <v>110.3</v>
      </c>
      <c r="X20" s="18">
        <v>110.6</v>
      </c>
      <c r="Y20" s="18">
        <v>110</v>
      </c>
      <c r="Z20" s="18">
        <v>110.8</v>
      </c>
      <c r="AA20" s="18">
        <v>100</v>
      </c>
      <c r="AB20" s="13">
        <v>87.3</v>
      </c>
      <c r="AC20" s="13">
        <v>44.6</v>
      </c>
      <c r="AD20" s="13">
        <v>67.3</v>
      </c>
      <c r="AE20" s="13">
        <v>74.8</v>
      </c>
      <c r="AF20" s="42">
        <v>222</v>
      </c>
    </row>
    <row r="21" spans="1:32" x14ac:dyDescent="0.2">
      <c r="A21" s="41">
        <v>19</v>
      </c>
      <c r="B21" s="17" t="s">
        <v>35</v>
      </c>
      <c r="C21" s="11" t="s">
        <v>1</v>
      </c>
      <c r="D21" s="11" t="s">
        <v>15</v>
      </c>
      <c r="E21" s="12">
        <v>5.7</v>
      </c>
      <c r="F21" s="13">
        <v>70</v>
      </c>
      <c r="G21" s="27">
        <v>52</v>
      </c>
      <c r="H21" s="14">
        <v>170</v>
      </c>
      <c r="I21" s="14">
        <v>70</v>
      </c>
      <c r="J21" s="14">
        <f t="shared" si="0"/>
        <v>24.2</v>
      </c>
      <c r="K21" s="28">
        <v>100</v>
      </c>
      <c r="L21" s="16">
        <v>59.8</v>
      </c>
      <c r="M21" s="16">
        <v>58.7</v>
      </c>
      <c r="N21" s="16">
        <v>55.9</v>
      </c>
      <c r="O21" s="16">
        <v>51.5</v>
      </c>
      <c r="P21" s="16">
        <v>56.5</v>
      </c>
      <c r="Q21" s="16">
        <v>6.6</v>
      </c>
      <c r="R21" s="16">
        <v>2.2999999999999998</v>
      </c>
      <c r="S21" s="16">
        <v>0.3</v>
      </c>
      <c r="T21" s="16">
        <v>0</v>
      </c>
      <c r="U21" s="16">
        <v>2.2999999999999998</v>
      </c>
      <c r="V21" s="16">
        <v>112.6</v>
      </c>
      <c r="W21" s="16">
        <v>110.2</v>
      </c>
      <c r="X21" s="16">
        <v>110.6</v>
      </c>
      <c r="Y21" s="16">
        <v>109.8</v>
      </c>
      <c r="Z21" s="16">
        <v>110.8</v>
      </c>
      <c r="AA21" s="16">
        <v>98.2</v>
      </c>
      <c r="AB21" s="13">
        <v>100</v>
      </c>
      <c r="AC21" s="13">
        <v>100</v>
      </c>
      <c r="AD21" s="13">
        <v>100</v>
      </c>
      <c r="AE21" s="13">
        <v>99.5</v>
      </c>
      <c r="AF21" s="42">
        <v>222</v>
      </c>
    </row>
    <row r="22" spans="1:32" ht="15.65" thickBot="1" x14ac:dyDescent="0.25">
      <c r="A22" s="43">
        <v>20</v>
      </c>
      <c r="B22" s="44" t="s">
        <v>32</v>
      </c>
      <c r="C22" s="45" t="s">
        <v>2</v>
      </c>
      <c r="D22" s="45" t="s">
        <v>15</v>
      </c>
      <c r="E22" s="46">
        <v>2.7</v>
      </c>
      <c r="F22" s="47">
        <v>70</v>
      </c>
      <c r="G22" s="81">
        <v>57</v>
      </c>
      <c r="H22" s="48">
        <v>155</v>
      </c>
      <c r="I22" s="48">
        <v>68</v>
      </c>
      <c r="J22" s="48">
        <f t="shared" si="0"/>
        <v>28.3</v>
      </c>
      <c r="K22" s="49">
        <v>100</v>
      </c>
      <c r="L22" s="50">
        <v>47</v>
      </c>
      <c r="M22" s="50">
        <v>47.2</v>
      </c>
      <c r="N22" s="50">
        <v>47.3</v>
      </c>
      <c r="O22" s="50">
        <v>44.9</v>
      </c>
      <c r="P22" s="50">
        <v>46.6</v>
      </c>
      <c r="Q22" s="50">
        <v>0</v>
      </c>
      <c r="R22" s="50">
        <v>0</v>
      </c>
      <c r="S22" s="50">
        <v>0</v>
      </c>
      <c r="T22" s="50">
        <v>0</v>
      </c>
      <c r="U22" s="50">
        <v>0</v>
      </c>
      <c r="V22" s="50">
        <v>116.9</v>
      </c>
      <c r="W22" s="50">
        <v>113.7</v>
      </c>
      <c r="X22" s="50">
        <v>108.6</v>
      </c>
      <c r="Y22" s="50">
        <v>106.6</v>
      </c>
      <c r="Z22" s="50">
        <v>111.6</v>
      </c>
      <c r="AA22" s="50">
        <v>98.3</v>
      </c>
      <c r="AB22" s="47">
        <v>100</v>
      </c>
      <c r="AC22" s="47">
        <v>100</v>
      </c>
      <c r="AD22" s="47">
        <v>94.3</v>
      </c>
      <c r="AE22" s="47">
        <v>98.2</v>
      </c>
      <c r="AF22" s="51">
        <v>223</v>
      </c>
    </row>
    <row r="23" spans="1:32" ht="15.65" thickBot="1" x14ac:dyDescent="0.25">
      <c r="B23" s="8"/>
      <c r="G23" s="82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6"/>
      <c r="AC23" s="6"/>
      <c r="AD23" s="6"/>
      <c r="AE23" s="6"/>
      <c r="AF23" s="6"/>
    </row>
    <row r="24" spans="1:32" x14ac:dyDescent="0.2">
      <c r="A24" s="52">
        <v>1</v>
      </c>
      <c r="B24" s="53" t="s">
        <v>29</v>
      </c>
      <c r="C24" s="54" t="s">
        <v>1</v>
      </c>
      <c r="D24" s="54" t="s">
        <v>16</v>
      </c>
      <c r="E24" s="55" t="s">
        <v>17</v>
      </c>
      <c r="F24" s="56">
        <v>69.5</v>
      </c>
      <c r="G24" s="83">
        <v>51</v>
      </c>
      <c r="H24" s="57">
        <v>173</v>
      </c>
      <c r="I24" s="57">
        <v>60</v>
      </c>
      <c r="J24" s="57">
        <f t="shared" si="0"/>
        <v>20</v>
      </c>
      <c r="K24" s="58">
        <v>100</v>
      </c>
      <c r="L24" s="59">
        <v>56.3</v>
      </c>
      <c r="M24" s="59">
        <v>55.5</v>
      </c>
      <c r="N24" s="59">
        <v>47.7</v>
      </c>
      <c r="O24" s="59">
        <v>48.7</v>
      </c>
      <c r="P24" s="59">
        <v>52.1</v>
      </c>
      <c r="Q24" s="59">
        <v>2.2000000000000002</v>
      </c>
      <c r="R24" s="59">
        <v>4.4000000000000004</v>
      </c>
      <c r="S24" s="59">
        <v>5.7</v>
      </c>
      <c r="T24" s="59">
        <v>7.2</v>
      </c>
      <c r="U24" s="59">
        <v>4.9000000000000004</v>
      </c>
      <c r="V24" s="59">
        <v>111.5</v>
      </c>
      <c r="W24" s="59">
        <v>110.1</v>
      </c>
      <c r="X24" s="59">
        <v>110.7</v>
      </c>
      <c r="Y24" s="59">
        <v>110.8</v>
      </c>
      <c r="Z24" s="59">
        <v>110.8</v>
      </c>
      <c r="AA24" s="59">
        <v>100</v>
      </c>
      <c r="AB24" s="56">
        <v>100</v>
      </c>
      <c r="AC24" s="56">
        <v>89.1</v>
      </c>
      <c r="AD24" s="56">
        <v>94.7</v>
      </c>
      <c r="AE24" s="56">
        <v>95.9</v>
      </c>
      <c r="AF24" s="60">
        <v>222</v>
      </c>
    </row>
    <row r="25" spans="1:32" x14ac:dyDescent="0.2">
      <c r="A25" s="61">
        <v>2</v>
      </c>
      <c r="B25" s="23" t="s">
        <v>31</v>
      </c>
      <c r="C25" s="19" t="s">
        <v>1</v>
      </c>
      <c r="D25" s="19" t="s">
        <v>16</v>
      </c>
      <c r="E25" s="20" t="s">
        <v>17</v>
      </c>
      <c r="F25" s="21">
        <v>70</v>
      </c>
      <c r="G25" s="84">
        <v>50</v>
      </c>
      <c r="H25" s="22">
        <v>166</v>
      </c>
      <c r="I25" s="22">
        <v>66</v>
      </c>
      <c r="J25" s="22">
        <f t="shared" si="0"/>
        <v>24</v>
      </c>
      <c r="K25" s="30">
        <v>100</v>
      </c>
      <c r="L25" s="25">
        <v>60.5</v>
      </c>
      <c r="M25" s="25">
        <v>52.7</v>
      </c>
      <c r="N25" s="25">
        <v>47.3</v>
      </c>
      <c r="O25" s="25">
        <v>45.9</v>
      </c>
      <c r="P25" s="25">
        <v>51.7</v>
      </c>
      <c r="Q25" s="25">
        <v>5</v>
      </c>
      <c r="R25" s="25">
        <v>6.3</v>
      </c>
      <c r="S25" s="25">
        <v>5.0999999999999996</v>
      </c>
      <c r="T25" s="25">
        <v>0</v>
      </c>
      <c r="U25" s="25">
        <v>4.0999999999999996</v>
      </c>
      <c r="V25" s="25">
        <v>115.1</v>
      </c>
      <c r="W25" s="25">
        <v>111.3</v>
      </c>
      <c r="X25" s="25">
        <v>110.5</v>
      </c>
      <c r="Y25" s="25">
        <v>111.8</v>
      </c>
      <c r="Z25" s="25">
        <v>112.2</v>
      </c>
      <c r="AA25" s="25">
        <v>100</v>
      </c>
      <c r="AB25" s="21">
        <v>100</v>
      </c>
      <c r="AC25" s="21">
        <v>94.5</v>
      </c>
      <c r="AD25" s="21">
        <v>96.7</v>
      </c>
      <c r="AE25" s="21">
        <v>97.8</v>
      </c>
      <c r="AF25" s="62">
        <v>224</v>
      </c>
    </row>
    <row r="26" spans="1:32" x14ac:dyDescent="0.2">
      <c r="A26" s="61">
        <v>3</v>
      </c>
      <c r="B26" s="24" t="s">
        <v>33</v>
      </c>
      <c r="C26" s="19" t="s">
        <v>2</v>
      </c>
      <c r="D26" s="19" t="s">
        <v>16</v>
      </c>
      <c r="E26" s="20" t="s">
        <v>17</v>
      </c>
      <c r="F26" s="21">
        <v>70</v>
      </c>
      <c r="G26" s="84">
        <v>50</v>
      </c>
      <c r="H26" s="22">
        <v>155</v>
      </c>
      <c r="I26" s="22">
        <v>47</v>
      </c>
      <c r="J26" s="22">
        <f t="shared" si="0"/>
        <v>19.600000000000001</v>
      </c>
      <c r="K26" s="30">
        <v>30</v>
      </c>
      <c r="L26" s="25">
        <v>43.9</v>
      </c>
      <c r="M26" s="25">
        <v>38</v>
      </c>
      <c r="N26" s="25">
        <v>31.6</v>
      </c>
      <c r="O26" s="25">
        <v>33</v>
      </c>
      <c r="P26" s="25">
        <v>36.6</v>
      </c>
      <c r="Q26" s="25">
        <v>1.3</v>
      </c>
      <c r="R26" s="25">
        <v>4</v>
      </c>
      <c r="S26" s="25">
        <v>2.6</v>
      </c>
      <c r="T26" s="25">
        <v>1.2</v>
      </c>
      <c r="U26" s="25">
        <v>2.2999999999999998</v>
      </c>
      <c r="V26" s="25">
        <v>111.3</v>
      </c>
      <c r="W26" s="25">
        <v>110.1</v>
      </c>
      <c r="X26" s="25">
        <v>110.7</v>
      </c>
      <c r="Y26" s="25">
        <v>110.5</v>
      </c>
      <c r="Z26" s="25">
        <v>110.7</v>
      </c>
      <c r="AA26" s="25">
        <v>86.8</v>
      </c>
      <c r="AB26" s="21">
        <v>30.9</v>
      </c>
      <c r="AC26" s="21">
        <v>1.8</v>
      </c>
      <c r="AD26" s="21">
        <v>3.7</v>
      </c>
      <c r="AE26" s="21">
        <v>30.3</v>
      </c>
      <c r="AF26" s="62">
        <v>218</v>
      </c>
    </row>
    <row r="27" spans="1:32" x14ac:dyDescent="0.2">
      <c r="A27" s="61">
        <v>4</v>
      </c>
      <c r="B27" s="24" t="s">
        <v>31</v>
      </c>
      <c r="C27" s="19" t="s">
        <v>2</v>
      </c>
      <c r="D27" s="19" t="s">
        <v>16</v>
      </c>
      <c r="E27" s="20" t="s">
        <v>17</v>
      </c>
      <c r="F27" s="21">
        <v>70</v>
      </c>
      <c r="G27" s="84">
        <v>50</v>
      </c>
      <c r="H27" s="22">
        <v>150</v>
      </c>
      <c r="I27" s="22">
        <v>58</v>
      </c>
      <c r="J27" s="22">
        <f t="shared" si="0"/>
        <v>25.8</v>
      </c>
      <c r="K27" s="30">
        <v>100</v>
      </c>
      <c r="L27" s="25">
        <v>36.200000000000003</v>
      </c>
      <c r="M27" s="25">
        <v>35.700000000000003</v>
      </c>
      <c r="N27" s="25">
        <v>29.2</v>
      </c>
      <c r="O27" s="25">
        <v>28.3</v>
      </c>
      <c r="P27" s="25">
        <v>32.299999999999997</v>
      </c>
      <c r="Q27" s="25">
        <v>2.5</v>
      </c>
      <c r="R27" s="25">
        <v>3.6</v>
      </c>
      <c r="S27" s="25">
        <v>3.6</v>
      </c>
      <c r="T27" s="25">
        <v>3.4</v>
      </c>
      <c r="U27" s="25">
        <v>3.3</v>
      </c>
      <c r="V27" s="26">
        <v>114.9</v>
      </c>
      <c r="W27" s="26">
        <v>112</v>
      </c>
      <c r="X27" s="26">
        <v>112.7</v>
      </c>
      <c r="Y27" s="26">
        <v>115</v>
      </c>
      <c r="Z27" s="26">
        <v>113.7</v>
      </c>
      <c r="AA27" s="26">
        <v>26.8</v>
      </c>
      <c r="AB27" s="21">
        <v>12.3</v>
      </c>
      <c r="AC27" s="21">
        <v>0</v>
      </c>
      <c r="AD27" s="21">
        <v>0</v>
      </c>
      <c r="AE27" s="21">
        <v>9.6999999999999993</v>
      </c>
      <c r="AF27" s="62">
        <v>226</v>
      </c>
    </row>
    <row r="28" spans="1:32" x14ac:dyDescent="0.2">
      <c r="A28" s="61">
        <v>5</v>
      </c>
      <c r="B28" s="24" t="s">
        <v>31</v>
      </c>
      <c r="C28" s="19" t="s">
        <v>2</v>
      </c>
      <c r="D28" s="19" t="s">
        <v>16</v>
      </c>
      <c r="E28" s="20" t="s">
        <v>17</v>
      </c>
      <c r="F28" s="21">
        <v>70</v>
      </c>
      <c r="G28" s="84">
        <v>52</v>
      </c>
      <c r="H28" s="22">
        <v>163</v>
      </c>
      <c r="I28" s="22">
        <v>52</v>
      </c>
      <c r="J28" s="22">
        <f t="shared" si="0"/>
        <v>19.600000000000001</v>
      </c>
      <c r="K28" s="30">
        <v>100</v>
      </c>
      <c r="L28" s="25">
        <v>37.200000000000003</v>
      </c>
      <c r="M28" s="25">
        <v>26.9</v>
      </c>
      <c r="N28" s="25">
        <v>27.7</v>
      </c>
      <c r="O28" s="25">
        <v>25.3</v>
      </c>
      <c r="P28" s="25">
        <v>29.3</v>
      </c>
      <c r="Q28" s="25">
        <v>1.7</v>
      </c>
      <c r="R28" s="25">
        <v>0.9</v>
      </c>
      <c r="S28" s="25">
        <v>2.7</v>
      </c>
      <c r="T28" s="25">
        <v>0.9</v>
      </c>
      <c r="U28" s="25">
        <v>1.6</v>
      </c>
      <c r="V28" s="26">
        <v>116.3</v>
      </c>
      <c r="W28" s="26">
        <v>114.9</v>
      </c>
      <c r="X28" s="26">
        <v>110.3</v>
      </c>
      <c r="Y28" s="26">
        <v>110.7</v>
      </c>
      <c r="Z28" s="26">
        <v>113.1</v>
      </c>
      <c r="AA28" s="26">
        <v>34.5</v>
      </c>
      <c r="AB28" s="21">
        <v>0</v>
      </c>
      <c r="AC28" s="21">
        <v>0</v>
      </c>
      <c r="AD28" s="21">
        <v>0</v>
      </c>
      <c r="AE28" s="21">
        <v>8.9</v>
      </c>
      <c r="AF28" s="62">
        <v>225</v>
      </c>
    </row>
    <row r="29" spans="1:32" x14ac:dyDescent="0.2">
      <c r="A29" s="61">
        <v>6</v>
      </c>
      <c r="B29" s="23" t="s">
        <v>29</v>
      </c>
      <c r="C29" s="19" t="s">
        <v>1</v>
      </c>
      <c r="D29" s="19" t="s">
        <v>16</v>
      </c>
      <c r="E29" s="20" t="s">
        <v>17</v>
      </c>
      <c r="F29" s="21">
        <v>70.5</v>
      </c>
      <c r="G29" s="84">
        <v>51</v>
      </c>
      <c r="H29" s="22">
        <v>173</v>
      </c>
      <c r="I29" s="22">
        <v>68</v>
      </c>
      <c r="J29" s="22">
        <f t="shared" si="0"/>
        <v>22.7</v>
      </c>
      <c r="K29" s="30">
        <v>100</v>
      </c>
      <c r="L29" s="25">
        <v>46.3</v>
      </c>
      <c r="M29" s="25">
        <v>48</v>
      </c>
      <c r="N29" s="25">
        <v>40.700000000000003</v>
      </c>
      <c r="O29" s="25">
        <v>41</v>
      </c>
      <c r="P29" s="25">
        <v>44</v>
      </c>
      <c r="Q29" s="25">
        <v>4.0999999999999996</v>
      </c>
      <c r="R29" s="25">
        <v>4.0999999999999996</v>
      </c>
      <c r="S29" s="25">
        <v>1.9</v>
      </c>
      <c r="T29" s="25">
        <v>1.2</v>
      </c>
      <c r="U29" s="25">
        <v>2.8</v>
      </c>
      <c r="V29" s="25">
        <v>112.1</v>
      </c>
      <c r="W29" s="25">
        <v>110.9</v>
      </c>
      <c r="X29" s="25">
        <v>111.1</v>
      </c>
      <c r="Y29" s="25">
        <v>110.4</v>
      </c>
      <c r="Z29" s="25">
        <v>111.1</v>
      </c>
      <c r="AA29" s="25">
        <v>87</v>
      </c>
      <c r="AB29" s="21">
        <v>100</v>
      </c>
      <c r="AC29" s="21">
        <v>65.5</v>
      </c>
      <c r="AD29" s="21">
        <v>66.099999999999994</v>
      </c>
      <c r="AE29" s="21">
        <v>79.599999999999994</v>
      </c>
      <c r="AF29" s="62">
        <v>221</v>
      </c>
    </row>
    <row r="30" spans="1:32" x14ac:dyDescent="0.2">
      <c r="A30" s="61">
        <v>7</v>
      </c>
      <c r="B30" s="24" t="s">
        <v>33</v>
      </c>
      <c r="C30" s="19" t="s">
        <v>1</v>
      </c>
      <c r="D30" s="19" t="s">
        <v>16</v>
      </c>
      <c r="E30" s="20" t="s">
        <v>17</v>
      </c>
      <c r="F30" s="21">
        <v>70</v>
      </c>
      <c r="G30" s="84">
        <v>53</v>
      </c>
      <c r="H30" s="22">
        <v>187</v>
      </c>
      <c r="I30" s="22">
        <v>69</v>
      </c>
      <c r="J30" s="22">
        <f t="shared" si="0"/>
        <v>19.7</v>
      </c>
      <c r="K30" s="30">
        <v>100</v>
      </c>
      <c r="L30" s="25">
        <v>53</v>
      </c>
      <c r="M30" s="25">
        <v>48.2</v>
      </c>
      <c r="N30" s="25">
        <v>44.6</v>
      </c>
      <c r="O30" s="25">
        <v>43.2</v>
      </c>
      <c r="P30" s="25">
        <v>47.2</v>
      </c>
      <c r="Q30" s="25">
        <v>5.4</v>
      </c>
      <c r="R30" s="25">
        <v>6.7</v>
      </c>
      <c r="S30" s="25">
        <v>7.9</v>
      </c>
      <c r="T30" s="25">
        <v>8.4</v>
      </c>
      <c r="U30" s="25">
        <v>7.1</v>
      </c>
      <c r="V30" s="25">
        <v>110</v>
      </c>
      <c r="W30" s="25">
        <v>110.4</v>
      </c>
      <c r="X30" s="25">
        <v>109.8</v>
      </c>
      <c r="Y30" s="25">
        <v>110.2</v>
      </c>
      <c r="Z30" s="25">
        <v>110.1</v>
      </c>
      <c r="AA30" s="25">
        <v>100</v>
      </c>
      <c r="AB30" s="21">
        <v>100</v>
      </c>
      <c r="AC30" s="21">
        <v>85.5</v>
      </c>
      <c r="AD30" s="21">
        <v>81.8</v>
      </c>
      <c r="AE30" s="21">
        <v>91.8</v>
      </c>
      <c r="AF30" s="62">
        <v>220</v>
      </c>
    </row>
    <row r="31" spans="1:32" x14ac:dyDescent="0.2">
      <c r="A31" s="61">
        <v>8</v>
      </c>
      <c r="B31" s="24" t="s">
        <v>33</v>
      </c>
      <c r="C31" s="19" t="s">
        <v>2</v>
      </c>
      <c r="D31" s="19" t="s">
        <v>16</v>
      </c>
      <c r="E31" s="20" t="s">
        <v>17</v>
      </c>
      <c r="F31" s="21">
        <v>70</v>
      </c>
      <c r="G31" s="84">
        <v>52</v>
      </c>
      <c r="H31" s="22">
        <v>159</v>
      </c>
      <c r="I31" s="22">
        <v>56</v>
      </c>
      <c r="J31" s="22">
        <f t="shared" si="0"/>
        <v>22.2</v>
      </c>
      <c r="K31" s="30">
        <v>100</v>
      </c>
      <c r="L31" s="25">
        <v>44.9</v>
      </c>
      <c r="M31" s="25">
        <v>38</v>
      </c>
      <c r="N31" s="25">
        <v>33.5</v>
      </c>
      <c r="O31" s="25">
        <v>32.9</v>
      </c>
      <c r="P31" s="25">
        <v>37.5</v>
      </c>
      <c r="Q31" s="25">
        <v>1.4</v>
      </c>
      <c r="R31" s="25">
        <v>4.9000000000000004</v>
      </c>
      <c r="S31" s="25">
        <v>6.1</v>
      </c>
      <c r="T31" s="25">
        <v>5.8</v>
      </c>
      <c r="U31" s="25">
        <v>4.5</v>
      </c>
      <c r="V31" s="25">
        <v>113.8</v>
      </c>
      <c r="W31" s="25">
        <v>112.4</v>
      </c>
      <c r="X31" s="25">
        <v>110.5</v>
      </c>
      <c r="Y31" s="25">
        <v>109.9</v>
      </c>
      <c r="Z31" s="25">
        <v>111.7</v>
      </c>
      <c r="AA31" s="25">
        <v>79.3</v>
      </c>
      <c r="AB31" s="21">
        <v>33.9</v>
      </c>
      <c r="AC31" s="21">
        <v>5.5</v>
      </c>
      <c r="AD31" s="21">
        <v>3.6</v>
      </c>
      <c r="AE31" s="21">
        <v>31.3</v>
      </c>
      <c r="AF31" s="62">
        <v>224</v>
      </c>
    </row>
    <row r="32" spans="1:32" x14ac:dyDescent="0.2">
      <c r="A32" s="61">
        <v>9</v>
      </c>
      <c r="B32" s="24" t="s">
        <v>31</v>
      </c>
      <c r="C32" s="19" t="s">
        <v>2</v>
      </c>
      <c r="D32" s="19" t="s">
        <v>16</v>
      </c>
      <c r="E32" s="20" t="s">
        <v>17</v>
      </c>
      <c r="F32" s="21">
        <v>69.5</v>
      </c>
      <c r="G32" s="84">
        <v>50</v>
      </c>
      <c r="H32" s="22">
        <v>157</v>
      </c>
      <c r="I32" s="22">
        <v>52</v>
      </c>
      <c r="J32" s="22">
        <f t="shared" si="0"/>
        <v>21.1</v>
      </c>
      <c r="K32" s="30">
        <v>100</v>
      </c>
      <c r="L32" s="25">
        <v>34</v>
      </c>
      <c r="M32" s="25">
        <v>30.3</v>
      </c>
      <c r="N32" s="25">
        <v>30.2</v>
      </c>
      <c r="O32" s="25">
        <v>33.299999999999997</v>
      </c>
      <c r="P32" s="25">
        <v>32</v>
      </c>
      <c r="Q32" s="25">
        <v>1</v>
      </c>
      <c r="R32" s="25">
        <v>0</v>
      </c>
      <c r="S32" s="25">
        <v>0</v>
      </c>
      <c r="T32" s="25">
        <v>0</v>
      </c>
      <c r="U32" s="25">
        <v>0.2</v>
      </c>
      <c r="V32" s="25">
        <v>115.1</v>
      </c>
      <c r="W32" s="25">
        <v>114.2</v>
      </c>
      <c r="X32" s="25">
        <v>113.3</v>
      </c>
      <c r="Y32" s="25">
        <v>119.4</v>
      </c>
      <c r="Z32" s="25">
        <v>115.6</v>
      </c>
      <c r="AA32" s="25">
        <v>19.600000000000001</v>
      </c>
      <c r="AB32" s="21">
        <v>1.8</v>
      </c>
      <c r="AC32" s="21">
        <v>1.8</v>
      </c>
      <c r="AD32" s="21">
        <v>10.199999999999999</v>
      </c>
      <c r="AE32" s="21">
        <v>8.3000000000000007</v>
      </c>
      <c r="AF32" s="62">
        <v>229</v>
      </c>
    </row>
    <row r="33" spans="1:32" x14ac:dyDescent="0.2">
      <c r="A33" s="61">
        <v>10</v>
      </c>
      <c r="B33" s="23" t="s">
        <v>29</v>
      </c>
      <c r="C33" s="19" t="s">
        <v>1</v>
      </c>
      <c r="D33" s="19" t="s">
        <v>16</v>
      </c>
      <c r="E33" s="20" t="s">
        <v>17</v>
      </c>
      <c r="F33" s="21">
        <v>70</v>
      </c>
      <c r="G33" s="84">
        <v>51</v>
      </c>
      <c r="H33" s="22">
        <v>183</v>
      </c>
      <c r="I33" s="22">
        <v>78</v>
      </c>
      <c r="J33" s="22">
        <f t="shared" si="0"/>
        <v>23.3</v>
      </c>
      <c r="K33" s="30">
        <v>100</v>
      </c>
      <c r="L33" s="25">
        <v>59.1</v>
      </c>
      <c r="M33" s="25">
        <v>55.2</v>
      </c>
      <c r="N33" s="25">
        <v>59.5</v>
      </c>
      <c r="O33" s="25">
        <v>63.9</v>
      </c>
      <c r="P33" s="25">
        <v>59.4</v>
      </c>
      <c r="Q33" s="25">
        <v>3.6</v>
      </c>
      <c r="R33" s="25">
        <v>7.5</v>
      </c>
      <c r="S33" s="25">
        <v>13.6</v>
      </c>
      <c r="T33" s="25">
        <v>18.899999999999999</v>
      </c>
      <c r="U33" s="25">
        <v>10.9</v>
      </c>
      <c r="V33" s="25">
        <v>110.3</v>
      </c>
      <c r="W33" s="25">
        <v>110.5</v>
      </c>
      <c r="X33" s="25">
        <v>110.3</v>
      </c>
      <c r="Y33" s="25">
        <v>110.5</v>
      </c>
      <c r="Z33" s="25">
        <v>110.4</v>
      </c>
      <c r="AA33" s="25">
        <v>100</v>
      </c>
      <c r="AB33" s="21">
        <v>100</v>
      </c>
      <c r="AC33" s="21">
        <v>100</v>
      </c>
      <c r="AD33" s="21">
        <v>100</v>
      </c>
      <c r="AE33" s="21">
        <v>100</v>
      </c>
      <c r="AF33" s="62">
        <v>221</v>
      </c>
    </row>
    <row r="34" spans="1:32" x14ac:dyDescent="0.2">
      <c r="A34" s="61">
        <v>11</v>
      </c>
      <c r="B34" s="24" t="s">
        <v>36</v>
      </c>
      <c r="C34" s="19" t="s">
        <v>1</v>
      </c>
      <c r="D34" s="19" t="s">
        <v>16</v>
      </c>
      <c r="E34" s="20" t="s">
        <v>17</v>
      </c>
      <c r="F34" s="21">
        <v>70</v>
      </c>
      <c r="G34" s="84">
        <v>53</v>
      </c>
      <c r="H34" s="22">
        <v>167</v>
      </c>
      <c r="I34" s="22">
        <v>60</v>
      </c>
      <c r="J34" s="22">
        <f t="shared" si="0"/>
        <v>21.5</v>
      </c>
      <c r="K34" s="30">
        <v>100</v>
      </c>
      <c r="L34" s="26">
        <v>52.1</v>
      </c>
      <c r="M34" s="26">
        <v>53.9</v>
      </c>
      <c r="N34" s="26">
        <v>48.8</v>
      </c>
      <c r="O34" s="26">
        <v>46.5</v>
      </c>
      <c r="P34" s="26">
        <v>50.3</v>
      </c>
      <c r="Q34" s="26">
        <v>2.1</v>
      </c>
      <c r="R34" s="26">
        <v>8.1</v>
      </c>
      <c r="S34" s="26">
        <v>8.9</v>
      </c>
      <c r="T34" s="26">
        <v>8.4</v>
      </c>
      <c r="U34" s="26">
        <v>6.9</v>
      </c>
      <c r="V34" s="26">
        <v>107.4</v>
      </c>
      <c r="W34" s="26">
        <v>109.6</v>
      </c>
      <c r="X34" s="26">
        <v>108.7</v>
      </c>
      <c r="Y34" s="26">
        <v>108.8</v>
      </c>
      <c r="Z34" s="26">
        <v>108.6</v>
      </c>
      <c r="AA34" s="26">
        <v>100</v>
      </c>
      <c r="AB34" s="21">
        <v>100</v>
      </c>
      <c r="AC34" s="21">
        <v>100</v>
      </c>
      <c r="AD34" s="21">
        <v>96.3</v>
      </c>
      <c r="AE34" s="21">
        <v>99.1</v>
      </c>
      <c r="AF34" s="62">
        <v>218</v>
      </c>
    </row>
    <row r="35" spans="1:32" x14ac:dyDescent="0.2">
      <c r="A35" s="61">
        <v>12</v>
      </c>
      <c r="B35" s="23" t="s">
        <v>31</v>
      </c>
      <c r="C35" s="19" t="s">
        <v>1</v>
      </c>
      <c r="D35" s="19" t="s">
        <v>16</v>
      </c>
      <c r="E35" s="20" t="s">
        <v>17</v>
      </c>
      <c r="F35" s="21">
        <v>69.5</v>
      </c>
      <c r="G35" s="84">
        <v>50</v>
      </c>
      <c r="H35" s="22">
        <v>165</v>
      </c>
      <c r="I35" s="22">
        <v>58</v>
      </c>
      <c r="J35" s="22">
        <f t="shared" si="0"/>
        <v>21.3</v>
      </c>
      <c r="K35" s="30">
        <v>100</v>
      </c>
      <c r="L35" s="25">
        <v>37.1</v>
      </c>
      <c r="M35" s="25">
        <v>34.700000000000003</v>
      </c>
      <c r="N35" s="25">
        <v>32</v>
      </c>
      <c r="O35" s="25">
        <v>33.700000000000003</v>
      </c>
      <c r="P35" s="25">
        <v>34.4</v>
      </c>
      <c r="Q35" s="25">
        <v>1.9</v>
      </c>
      <c r="R35" s="25">
        <v>0.4</v>
      </c>
      <c r="S35" s="25">
        <v>0.2</v>
      </c>
      <c r="T35" s="25">
        <v>1.4</v>
      </c>
      <c r="U35" s="25">
        <v>1</v>
      </c>
      <c r="V35" s="25">
        <v>113.4</v>
      </c>
      <c r="W35" s="25">
        <v>115.9</v>
      </c>
      <c r="X35" s="25">
        <v>112</v>
      </c>
      <c r="Y35" s="25">
        <v>112.5</v>
      </c>
      <c r="Z35" s="25">
        <v>113.5</v>
      </c>
      <c r="AA35" s="25">
        <v>37.5</v>
      </c>
      <c r="AB35" s="21">
        <v>12.5</v>
      </c>
      <c r="AC35" s="21">
        <v>1.8</v>
      </c>
      <c r="AD35" s="21">
        <v>5.0999999999999996</v>
      </c>
      <c r="AE35" s="21">
        <v>14.2</v>
      </c>
      <c r="AF35" s="62">
        <v>225</v>
      </c>
    </row>
    <row r="36" spans="1:32" x14ac:dyDescent="0.2">
      <c r="A36" s="61">
        <v>13</v>
      </c>
      <c r="B36" s="23" t="s">
        <v>31</v>
      </c>
      <c r="C36" s="19" t="s">
        <v>2</v>
      </c>
      <c r="D36" s="19" t="s">
        <v>16</v>
      </c>
      <c r="E36" s="20" t="s">
        <v>17</v>
      </c>
      <c r="F36" s="21">
        <v>68.5</v>
      </c>
      <c r="G36" s="84">
        <v>53</v>
      </c>
      <c r="H36" s="22">
        <v>159</v>
      </c>
      <c r="I36" s="22">
        <v>52</v>
      </c>
      <c r="J36" s="22">
        <f t="shared" si="0"/>
        <v>20.6</v>
      </c>
      <c r="K36" s="30">
        <v>100</v>
      </c>
      <c r="L36" s="25">
        <v>44.7</v>
      </c>
      <c r="M36" s="25">
        <v>38.9</v>
      </c>
      <c r="N36" s="25">
        <v>30.4</v>
      </c>
      <c r="O36" s="25">
        <v>27.4</v>
      </c>
      <c r="P36" s="25">
        <v>35.299999999999997</v>
      </c>
      <c r="Q36" s="25">
        <v>0.5</v>
      </c>
      <c r="R36" s="25">
        <v>0</v>
      </c>
      <c r="S36" s="25">
        <v>0.1</v>
      </c>
      <c r="T36" s="25">
        <v>0</v>
      </c>
      <c r="U36" s="25">
        <v>0.1</v>
      </c>
      <c r="V36" s="25">
        <v>110.1</v>
      </c>
      <c r="W36" s="25">
        <v>110.7</v>
      </c>
      <c r="X36" s="25">
        <v>111.4</v>
      </c>
      <c r="Y36" s="25">
        <v>110.8</v>
      </c>
      <c r="Z36" s="25">
        <v>110.7</v>
      </c>
      <c r="AA36" s="25">
        <v>90.9</v>
      </c>
      <c r="AB36" s="21">
        <v>41.8</v>
      </c>
      <c r="AC36" s="21">
        <v>1.8</v>
      </c>
      <c r="AD36" s="21">
        <v>0</v>
      </c>
      <c r="AE36" s="21">
        <v>33.5</v>
      </c>
      <c r="AF36" s="62">
        <v>221</v>
      </c>
    </row>
    <row r="37" spans="1:32" x14ac:dyDescent="0.2">
      <c r="A37" s="61">
        <v>14</v>
      </c>
      <c r="B37" s="23" t="s">
        <v>33</v>
      </c>
      <c r="C37" s="19" t="s">
        <v>2</v>
      </c>
      <c r="D37" s="19" t="s">
        <v>16</v>
      </c>
      <c r="E37" s="20" t="s">
        <v>17</v>
      </c>
      <c r="F37" s="21">
        <v>70</v>
      </c>
      <c r="G37" s="84">
        <v>53</v>
      </c>
      <c r="H37" s="22">
        <v>154</v>
      </c>
      <c r="I37" s="22">
        <v>68</v>
      </c>
      <c r="J37" s="22">
        <f t="shared" si="0"/>
        <v>28.7</v>
      </c>
      <c r="K37" s="30">
        <v>100</v>
      </c>
      <c r="L37" s="26">
        <v>46.3</v>
      </c>
      <c r="M37" s="26">
        <v>44.8</v>
      </c>
      <c r="N37" s="26">
        <v>35.299999999999997</v>
      </c>
      <c r="O37" s="26">
        <v>32.299999999999997</v>
      </c>
      <c r="P37" s="26">
        <v>39.6</v>
      </c>
      <c r="Q37" s="26">
        <v>0.6</v>
      </c>
      <c r="R37" s="26">
        <v>0.1</v>
      </c>
      <c r="S37" s="26">
        <v>0.1</v>
      </c>
      <c r="T37" s="26">
        <v>0.7</v>
      </c>
      <c r="U37" s="26">
        <v>0.4</v>
      </c>
      <c r="V37" s="26">
        <v>112.8</v>
      </c>
      <c r="W37" s="26">
        <v>110.8</v>
      </c>
      <c r="X37" s="26">
        <v>113.8</v>
      </c>
      <c r="Y37" s="26">
        <v>115</v>
      </c>
      <c r="Z37" s="26">
        <v>113.1</v>
      </c>
      <c r="AA37" s="26">
        <v>89.5</v>
      </c>
      <c r="AB37" s="21">
        <v>85.2</v>
      </c>
      <c r="AC37" s="21">
        <v>17.5</v>
      </c>
      <c r="AD37" s="21">
        <v>0</v>
      </c>
      <c r="AE37" s="21">
        <v>47.8</v>
      </c>
      <c r="AF37" s="62">
        <v>224</v>
      </c>
    </row>
    <row r="38" spans="1:32" x14ac:dyDescent="0.2">
      <c r="A38" s="61">
        <v>15</v>
      </c>
      <c r="B38" s="24" t="s">
        <v>29</v>
      </c>
      <c r="C38" s="19" t="s">
        <v>1</v>
      </c>
      <c r="D38" s="19" t="s">
        <v>16</v>
      </c>
      <c r="E38" s="20" t="s">
        <v>17</v>
      </c>
      <c r="F38" s="21">
        <v>70</v>
      </c>
      <c r="G38" s="84">
        <v>53</v>
      </c>
      <c r="H38" s="22">
        <v>174</v>
      </c>
      <c r="I38" s="22">
        <v>74</v>
      </c>
      <c r="J38" s="22">
        <f t="shared" si="0"/>
        <v>24.4</v>
      </c>
      <c r="K38" s="30">
        <v>100</v>
      </c>
      <c r="L38" s="25">
        <v>42.6</v>
      </c>
      <c r="M38" s="25">
        <v>39.799999999999997</v>
      </c>
      <c r="N38" s="25">
        <v>41.7</v>
      </c>
      <c r="O38" s="25">
        <v>42.1</v>
      </c>
      <c r="P38" s="25">
        <v>41.6</v>
      </c>
      <c r="Q38" s="25">
        <v>4.2</v>
      </c>
      <c r="R38" s="25">
        <v>0.9</v>
      </c>
      <c r="S38" s="25">
        <v>0</v>
      </c>
      <c r="T38" s="25">
        <v>0</v>
      </c>
      <c r="U38" s="25">
        <v>1.3</v>
      </c>
      <c r="V38" s="25">
        <v>110.3</v>
      </c>
      <c r="W38" s="25">
        <v>110.3</v>
      </c>
      <c r="X38" s="25">
        <v>110</v>
      </c>
      <c r="Y38" s="25">
        <v>110</v>
      </c>
      <c r="Z38" s="25">
        <v>110.2</v>
      </c>
      <c r="AA38" s="25">
        <v>69.099999999999994</v>
      </c>
      <c r="AB38" s="21">
        <v>54.5</v>
      </c>
      <c r="AC38" s="21">
        <v>61.8</v>
      </c>
      <c r="AD38" s="21">
        <v>74.5</v>
      </c>
      <c r="AE38" s="21">
        <v>65</v>
      </c>
      <c r="AF38" s="62">
        <v>220</v>
      </c>
    </row>
    <row r="39" spans="1:32" x14ac:dyDescent="0.2">
      <c r="A39" s="61">
        <v>16</v>
      </c>
      <c r="B39" s="23" t="s">
        <v>33</v>
      </c>
      <c r="C39" s="19" t="s">
        <v>2</v>
      </c>
      <c r="D39" s="19" t="s">
        <v>16</v>
      </c>
      <c r="E39" s="20" t="s">
        <v>17</v>
      </c>
      <c r="F39" s="21">
        <v>70</v>
      </c>
      <c r="G39" s="84">
        <v>50</v>
      </c>
      <c r="H39" s="22">
        <v>162</v>
      </c>
      <c r="I39" s="22">
        <v>67</v>
      </c>
      <c r="J39" s="22">
        <f t="shared" si="0"/>
        <v>25.5</v>
      </c>
      <c r="K39" s="30">
        <v>96</v>
      </c>
      <c r="L39" s="25">
        <v>50.8</v>
      </c>
      <c r="M39" s="25">
        <v>43</v>
      </c>
      <c r="N39" s="25">
        <v>35.700000000000003</v>
      </c>
      <c r="O39" s="25">
        <v>36.200000000000003</v>
      </c>
      <c r="P39" s="25">
        <v>41.4</v>
      </c>
      <c r="Q39" s="25">
        <v>1.9</v>
      </c>
      <c r="R39" s="25">
        <v>4.8</v>
      </c>
      <c r="S39" s="25">
        <v>4.2</v>
      </c>
      <c r="T39" s="25">
        <v>4.0999999999999996</v>
      </c>
      <c r="U39" s="25">
        <v>3.7</v>
      </c>
      <c r="V39" s="25">
        <v>112.6</v>
      </c>
      <c r="W39" s="25">
        <v>110.9</v>
      </c>
      <c r="X39" s="25">
        <v>110.2</v>
      </c>
      <c r="Y39" s="25">
        <v>111</v>
      </c>
      <c r="Z39" s="25">
        <v>111.2</v>
      </c>
      <c r="AA39" s="25">
        <v>100</v>
      </c>
      <c r="AB39" s="21">
        <v>76.400000000000006</v>
      </c>
      <c r="AC39" s="21">
        <v>16.399999999999999</v>
      </c>
      <c r="AD39" s="21">
        <v>25</v>
      </c>
      <c r="AE39" s="21">
        <v>54.5</v>
      </c>
      <c r="AF39" s="62">
        <v>222</v>
      </c>
    </row>
    <row r="40" spans="1:32" x14ac:dyDescent="0.2">
      <c r="A40" s="61">
        <v>17</v>
      </c>
      <c r="B40" s="23" t="s">
        <v>31</v>
      </c>
      <c r="C40" s="19" t="s">
        <v>1</v>
      </c>
      <c r="D40" s="19" t="s">
        <v>16</v>
      </c>
      <c r="E40" s="20" t="s">
        <v>17</v>
      </c>
      <c r="F40" s="21">
        <v>70</v>
      </c>
      <c r="G40" s="84">
        <v>53</v>
      </c>
      <c r="H40" s="22">
        <v>180</v>
      </c>
      <c r="I40" s="22">
        <v>75</v>
      </c>
      <c r="J40" s="22">
        <f t="shared" si="0"/>
        <v>23.1</v>
      </c>
      <c r="K40" s="30">
        <v>100</v>
      </c>
      <c r="L40" s="25">
        <v>61.7</v>
      </c>
      <c r="M40" s="25">
        <v>59.3</v>
      </c>
      <c r="N40" s="25">
        <v>54.7</v>
      </c>
      <c r="O40" s="25">
        <v>53.1</v>
      </c>
      <c r="P40" s="25">
        <v>57.2</v>
      </c>
      <c r="Q40" s="25">
        <v>3.6</v>
      </c>
      <c r="R40" s="25">
        <v>3.1</v>
      </c>
      <c r="S40" s="25">
        <v>7.2</v>
      </c>
      <c r="T40" s="25">
        <v>3.9</v>
      </c>
      <c r="U40" s="25">
        <v>4.5</v>
      </c>
      <c r="V40" s="25">
        <v>111.7</v>
      </c>
      <c r="W40" s="25">
        <v>111.5</v>
      </c>
      <c r="X40" s="25">
        <v>109.7</v>
      </c>
      <c r="Y40" s="25">
        <v>111.4</v>
      </c>
      <c r="Z40" s="25">
        <v>111.1</v>
      </c>
      <c r="AA40" s="25">
        <v>100</v>
      </c>
      <c r="AB40" s="21">
        <v>100</v>
      </c>
      <c r="AC40" s="21">
        <v>100</v>
      </c>
      <c r="AD40" s="21">
        <v>100</v>
      </c>
      <c r="AE40" s="21">
        <v>100</v>
      </c>
      <c r="AF40" s="62">
        <v>221</v>
      </c>
    </row>
    <row r="41" spans="1:32" x14ac:dyDescent="0.2">
      <c r="A41" s="61">
        <v>18</v>
      </c>
      <c r="B41" s="23" t="s">
        <v>38</v>
      </c>
      <c r="C41" s="19" t="s">
        <v>2</v>
      </c>
      <c r="D41" s="19" t="s">
        <v>16</v>
      </c>
      <c r="E41" s="20" t="s">
        <v>17</v>
      </c>
      <c r="F41" s="21">
        <v>70</v>
      </c>
      <c r="G41" s="84">
        <v>50</v>
      </c>
      <c r="H41" s="22">
        <v>158</v>
      </c>
      <c r="I41" s="22">
        <v>62</v>
      </c>
      <c r="J41" s="22">
        <f t="shared" si="0"/>
        <v>24.8</v>
      </c>
      <c r="K41" s="30">
        <v>100</v>
      </c>
      <c r="L41" s="25">
        <v>23.3</v>
      </c>
      <c r="M41" s="25">
        <v>15.6</v>
      </c>
      <c r="N41" s="25">
        <v>14</v>
      </c>
      <c r="O41" s="25">
        <v>14.8</v>
      </c>
      <c r="P41" s="25">
        <v>17</v>
      </c>
      <c r="Q41" s="25">
        <v>2</v>
      </c>
      <c r="R41" s="25">
        <v>0.4</v>
      </c>
      <c r="S41" s="25">
        <v>0.1</v>
      </c>
      <c r="T41" s="25">
        <v>0.2</v>
      </c>
      <c r="U41" s="25">
        <v>0.7</v>
      </c>
      <c r="V41" s="25">
        <v>112.8</v>
      </c>
      <c r="W41" s="25">
        <v>110.3</v>
      </c>
      <c r="X41" s="25">
        <v>109.3</v>
      </c>
      <c r="Y41" s="25">
        <v>111.9</v>
      </c>
      <c r="Z41" s="25">
        <v>111.1</v>
      </c>
      <c r="AA41" s="25">
        <v>1.8</v>
      </c>
      <c r="AB41" s="21">
        <v>0</v>
      </c>
      <c r="AC41" s="21">
        <v>0</v>
      </c>
      <c r="AD41" s="21">
        <v>0</v>
      </c>
      <c r="AE41" s="21">
        <v>0.5</v>
      </c>
      <c r="AF41" s="62">
        <v>218</v>
      </c>
    </row>
    <row r="42" spans="1:32" x14ac:dyDescent="0.2">
      <c r="A42" s="61">
        <v>19</v>
      </c>
      <c r="B42" s="24" t="s">
        <v>29</v>
      </c>
      <c r="C42" s="19" t="s">
        <v>1</v>
      </c>
      <c r="D42" s="19" t="s">
        <v>16</v>
      </c>
      <c r="E42" s="20" t="s">
        <v>17</v>
      </c>
      <c r="F42" s="21">
        <v>70</v>
      </c>
      <c r="G42" s="84">
        <v>52</v>
      </c>
      <c r="H42" s="22">
        <v>170</v>
      </c>
      <c r="I42" s="22">
        <v>70</v>
      </c>
      <c r="J42" s="22">
        <f t="shared" si="0"/>
        <v>24.2</v>
      </c>
      <c r="K42" s="30">
        <v>100</v>
      </c>
      <c r="L42" s="25">
        <v>57.7</v>
      </c>
      <c r="M42" s="25">
        <v>53.7</v>
      </c>
      <c r="N42" s="25">
        <v>45</v>
      </c>
      <c r="O42" s="25">
        <v>42</v>
      </c>
      <c r="P42" s="25">
        <v>49.6</v>
      </c>
      <c r="Q42" s="25">
        <v>5.9</v>
      </c>
      <c r="R42" s="25">
        <v>4.0999999999999996</v>
      </c>
      <c r="S42" s="25">
        <v>1</v>
      </c>
      <c r="T42" s="25">
        <v>0</v>
      </c>
      <c r="U42" s="25">
        <v>2.8</v>
      </c>
      <c r="V42" s="25">
        <v>110.6</v>
      </c>
      <c r="W42" s="25">
        <v>111.3</v>
      </c>
      <c r="X42" s="25">
        <v>109.6</v>
      </c>
      <c r="Y42" s="25">
        <v>111.2</v>
      </c>
      <c r="Z42" s="25">
        <v>110.7</v>
      </c>
      <c r="AA42" s="25">
        <v>100</v>
      </c>
      <c r="AB42" s="21">
        <v>100</v>
      </c>
      <c r="AC42" s="21">
        <v>87.3</v>
      </c>
      <c r="AD42" s="21">
        <v>74.5</v>
      </c>
      <c r="AE42" s="21">
        <v>90.5</v>
      </c>
      <c r="AF42" s="62">
        <v>221</v>
      </c>
    </row>
    <row r="43" spans="1:32" ht="15.65" thickBot="1" x14ac:dyDescent="0.25">
      <c r="A43" s="63">
        <v>20</v>
      </c>
      <c r="B43" s="64" t="s">
        <v>31</v>
      </c>
      <c r="C43" s="65" t="s">
        <v>2</v>
      </c>
      <c r="D43" s="65" t="s">
        <v>16</v>
      </c>
      <c r="E43" s="66" t="s">
        <v>17</v>
      </c>
      <c r="F43" s="67">
        <v>70</v>
      </c>
      <c r="G43" s="85">
        <v>57</v>
      </c>
      <c r="H43" s="68">
        <v>155</v>
      </c>
      <c r="I43" s="68">
        <v>68</v>
      </c>
      <c r="J43" s="68">
        <f t="shared" si="0"/>
        <v>28.3</v>
      </c>
      <c r="K43" s="69">
        <v>100</v>
      </c>
      <c r="L43" s="70">
        <v>48.6</v>
      </c>
      <c r="M43" s="70">
        <v>41.2</v>
      </c>
      <c r="N43" s="70">
        <v>35.9</v>
      </c>
      <c r="O43" s="70">
        <v>35.299999999999997</v>
      </c>
      <c r="P43" s="70">
        <v>40.299999999999997</v>
      </c>
      <c r="Q43" s="70">
        <v>4.0999999999999996</v>
      </c>
      <c r="R43" s="70">
        <v>8.4</v>
      </c>
      <c r="S43" s="70">
        <v>10.199999999999999</v>
      </c>
      <c r="T43" s="70">
        <v>10.5</v>
      </c>
      <c r="U43" s="70">
        <v>8.3000000000000007</v>
      </c>
      <c r="V43" s="70">
        <v>121</v>
      </c>
      <c r="W43" s="70">
        <v>115.9</v>
      </c>
      <c r="X43" s="70">
        <v>115.6</v>
      </c>
      <c r="Y43" s="70">
        <v>115.4</v>
      </c>
      <c r="Z43" s="70">
        <v>117</v>
      </c>
      <c r="AA43" s="70">
        <v>86.2</v>
      </c>
      <c r="AB43" s="67">
        <v>60.3</v>
      </c>
      <c r="AC43" s="67">
        <v>15.5</v>
      </c>
      <c r="AD43" s="67">
        <v>5.3</v>
      </c>
      <c r="AE43" s="67">
        <v>42</v>
      </c>
      <c r="AF43" s="71">
        <v>231</v>
      </c>
    </row>
    <row r="44" spans="1:32" ht="15.65" thickBot="1" x14ac:dyDescent="0.25">
      <c r="G44" s="82"/>
    </row>
    <row r="45" spans="1:32" x14ac:dyDescent="0.2">
      <c r="A45" s="72">
        <v>21</v>
      </c>
      <c r="B45" s="73" t="s">
        <v>34</v>
      </c>
      <c r="C45" s="74" t="s">
        <v>27</v>
      </c>
      <c r="D45" s="92" t="s">
        <v>24</v>
      </c>
      <c r="E45" s="92"/>
      <c r="F45" s="92"/>
      <c r="G45" s="86">
        <v>52</v>
      </c>
      <c r="H45" s="75">
        <v>170</v>
      </c>
      <c r="I45" s="75">
        <v>55</v>
      </c>
      <c r="J45" s="75">
        <v>19</v>
      </c>
    </row>
    <row r="46" spans="1:32" ht="15.65" thickBot="1" x14ac:dyDescent="0.25">
      <c r="A46" s="76">
        <v>22</v>
      </c>
      <c r="B46" s="77" t="s">
        <v>35</v>
      </c>
      <c r="C46" s="78" t="s">
        <v>27</v>
      </c>
      <c r="D46" s="77" t="s">
        <v>28</v>
      </c>
      <c r="E46" s="79"/>
      <c r="F46" s="79"/>
      <c r="G46" s="87">
        <v>50</v>
      </c>
      <c r="H46" s="80">
        <v>155</v>
      </c>
      <c r="I46" s="80">
        <v>45</v>
      </c>
      <c r="J46" s="80">
        <v>19</v>
      </c>
    </row>
  </sheetData>
  <sortState ref="A2:AY39">
    <sortCondition ref="D2:D39"/>
  </sortState>
  <mergeCells count="17">
    <mergeCell ref="A1:A2"/>
    <mergeCell ref="J1:J2"/>
    <mergeCell ref="I1:I2"/>
    <mergeCell ref="AA1:AE1"/>
    <mergeCell ref="L1:P1"/>
    <mergeCell ref="Q1:U1"/>
    <mergeCell ref="V1:Z1"/>
    <mergeCell ref="H1:H2"/>
    <mergeCell ref="G1:G2"/>
    <mergeCell ref="F1:F2"/>
    <mergeCell ref="E1:E2"/>
    <mergeCell ref="D1:D2"/>
    <mergeCell ref="B1:B2"/>
    <mergeCell ref="C1:C2"/>
    <mergeCell ref="D45:F45"/>
    <mergeCell ref="K1:K2"/>
    <mergeCell ref="AF1:AF2"/>
  </mergeCells>
  <phoneticPr fontId="1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nao Kobayashi</dc:creator>
  <cp:lastModifiedBy>Masanao Kobayashi</cp:lastModifiedBy>
  <dcterms:created xsi:type="dcterms:W3CDTF">2018-01-10T00:24:15Z</dcterms:created>
  <dcterms:modified xsi:type="dcterms:W3CDTF">2019-05-02T23:48:27Z</dcterms:modified>
</cp:coreProperties>
</file>